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k/Desktop/New WB Orchid Papers/1 Orchid Climate Paper/"/>
    </mc:Choice>
  </mc:AlternateContent>
  <xr:revisionPtr revIDLastSave="0" documentId="13_ncr:1_{165BD3DF-0C9F-454E-9D23-091E4B0C2F2E}" xr6:coauthVersionLast="47" xr6:coauthVersionMax="47" xr10:uidLastSave="{00000000-0000-0000-0000-000000000000}"/>
  <bookViews>
    <workbookView xWindow="4400" yWindow="660" windowWidth="27920" windowHeight="17120" xr2:uid="{14D30B17-C866-D94C-BE57-3EC8B057A2D2}"/>
  </bookViews>
  <sheets>
    <sheet name="Table List" sheetId="6" r:id="rId1"/>
    <sheet name="Table S1 Orchid data" sheetId="1" r:id="rId2"/>
    <sheet name="Table S2 Climate data" sheetId="2" r:id="rId3"/>
    <sheet name="Table S3 All Indexes" sheetId="3" r:id="rId4"/>
    <sheet name="T S4 All Responses " sheetId="4" r:id="rId5"/>
    <sheet name="Table S5" sheetId="5" r:id="rId6"/>
  </sheets>
  <definedNames>
    <definedName name="_xlnm.Print_Area" localSheetId="4">'T S4 All Responses '!$A$2:$W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S21" i="4" l="1"/>
  <c r="R21" i="4"/>
  <c r="Q21" i="4"/>
  <c r="P21" i="4"/>
  <c r="O21" i="4"/>
  <c r="N21" i="4"/>
  <c r="M21" i="4"/>
  <c r="L21" i="4"/>
  <c r="K21" i="4"/>
  <c r="J21" i="4"/>
  <c r="I21" i="4"/>
  <c r="H21" i="4"/>
  <c r="G21" i="4"/>
  <c r="F21" i="4"/>
  <c r="E21" i="4"/>
  <c r="D21" i="4"/>
  <c r="C21" i="4"/>
  <c r="B21" i="4"/>
  <c r="X20" i="4"/>
  <c r="T20" i="4"/>
  <c r="X19" i="4"/>
  <c r="T19" i="4"/>
  <c r="X18" i="4"/>
  <c r="T18" i="4"/>
  <c r="X17" i="4"/>
  <c r="T17" i="4"/>
  <c r="X16" i="4"/>
  <c r="T16" i="4"/>
  <c r="X15" i="4"/>
  <c r="T15" i="4"/>
  <c r="X14" i="4"/>
  <c r="T14" i="4"/>
  <c r="X13" i="4"/>
  <c r="T13" i="4"/>
  <c r="X12" i="4"/>
  <c r="T12" i="4"/>
  <c r="X11" i="4"/>
  <c r="T11" i="4"/>
  <c r="X10" i="4"/>
  <c r="T10" i="4"/>
  <c r="X9" i="4"/>
  <c r="T9" i="4"/>
  <c r="X8" i="4"/>
  <c r="T8" i="4"/>
  <c r="X7" i="4"/>
  <c r="T7" i="4"/>
  <c r="X6" i="4"/>
  <c r="T6" i="4"/>
  <c r="X5" i="4"/>
  <c r="T5" i="4"/>
  <c r="X4" i="4"/>
  <c r="T4" i="4"/>
  <c r="T21" i="4" s="1"/>
  <c r="E5" i="3" l="1"/>
  <c r="G5" i="3" s="1"/>
  <c r="F5" i="3"/>
  <c r="E6" i="3"/>
  <c r="F6" i="3"/>
  <c r="G6" i="3" s="1"/>
  <c r="E7" i="3"/>
  <c r="F7" i="3"/>
  <c r="H7" i="3" s="1"/>
  <c r="E8" i="3"/>
  <c r="F8" i="3"/>
  <c r="G8" i="3" s="1"/>
  <c r="E9" i="3"/>
  <c r="G9" i="3" s="1"/>
  <c r="I9" i="3" s="1"/>
  <c r="F9" i="3"/>
  <c r="H9" i="3" s="1"/>
  <c r="E10" i="3"/>
  <c r="F10" i="3"/>
  <c r="G10" i="3" s="1"/>
  <c r="E11" i="3"/>
  <c r="G11" i="3" s="1"/>
  <c r="F11" i="3"/>
  <c r="H11" i="3" s="1"/>
  <c r="I11" i="3" s="1"/>
  <c r="E12" i="3"/>
  <c r="G12" i="3" s="1"/>
  <c r="F12" i="3"/>
  <c r="E13" i="3"/>
  <c r="F13" i="3"/>
  <c r="H13" i="3" s="1"/>
  <c r="G13" i="3"/>
  <c r="I13" i="3" s="1"/>
  <c r="E14" i="3"/>
  <c r="F14" i="3"/>
  <c r="H14" i="3" s="1"/>
  <c r="E15" i="3"/>
  <c r="G15" i="3" s="1"/>
  <c r="F15" i="3"/>
  <c r="E16" i="3"/>
  <c r="H16" i="3" s="1"/>
  <c r="F16" i="3"/>
  <c r="G16" i="3"/>
  <c r="E17" i="3"/>
  <c r="G17" i="3" s="1"/>
  <c r="I17" i="3" s="1"/>
  <c r="F17" i="3"/>
  <c r="H17" i="3"/>
  <c r="E18" i="3"/>
  <c r="G18" i="3" s="1"/>
  <c r="F18" i="3"/>
  <c r="H18" i="3" s="1"/>
  <c r="E19" i="3"/>
  <c r="F19" i="3"/>
  <c r="H19" i="3" s="1"/>
  <c r="E20" i="3"/>
  <c r="G20" i="3" s="1"/>
  <c r="F20" i="3"/>
  <c r="H20" i="3" s="1"/>
  <c r="E21" i="3"/>
  <c r="G21" i="3" s="1"/>
  <c r="I21" i="3" s="1"/>
  <c r="F21" i="3"/>
  <c r="H21" i="3" s="1"/>
  <c r="E26" i="3"/>
  <c r="F26" i="3"/>
  <c r="G26" i="3" s="1"/>
  <c r="E27" i="3"/>
  <c r="F27" i="3"/>
  <c r="G27" i="3" s="1"/>
  <c r="I27" i="3" s="1"/>
  <c r="H27" i="3"/>
  <c r="E28" i="3"/>
  <c r="F28" i="3"/>
  <c r="E29" i="3"/>
  <c r="G29" i="3" s="1"/>
  <c r="F29" i="3"/>
  <c r="H29" i="3" s="1"/>
  <c r="E30" i="3"/>
  <c r="F30" i="3"/>
  <c r="H30" i="3" s="1"/>
  <c r="E31" i="3"/>
  <c r="F31" i="3"/>
  <c r="H31" i="3" s="1"/>
  <c r="E32" i="3"/>
  <c r="F32" i="3"/>
  <c r="G32" i="3"/>
  <c r="H32" i="3"/>
  <c r="E33" i="3"/>
  <c r="F33" i="3"/>
  <c r="G33" i="3"/>
  <c r="I33" i="3" s="1"/>
  <c r="H33" i="3"/>
  <c r="E34" i="3"/>
  <c r="F34" i="3"/>
  <c r="H34" i="3" s="1"/>
  <c r="G34" i="3"/>
  <c r="E35" i="3"/>
  <c r="F35" i="3"/>
  <c r="H35" i="3" s="1"/>
  <c r="E36" i="3"/>
  <c r="G36" i="3" s="1"/>
  <c r="F36" i="3"/>
  <c r="E37" i="3"/>
  <c r="F37" i="3"/>
  <c r="G37" i="3"/>
  <c r="E38" i="3"/>
  <c r="F38" i="3"/>
  <c r="G38" i="3" s="1"/>
  <c r="E39" i="3"/>
  <c r="F39" i="3"/>
  <c r="H39" i="3" s="1"/>
  <c r="G39" i="3"/>
  <c r="E40" i="3"/>
  <c r="G40" i="3" s="1"/>
  <c r="F40" i="3"/>
  <c r="E41" i="3"/>
  <c r="F41" i="3"/>
  <c r="H41" i="3" s="1"/>
  <c r="G41" i="3"/>
  <c r="I41" i="3" s="1"/>
  <c r="E42" i="3"/>
  <c r="F42" i="3"/>
  <c r="H42" i="3" s="1"/>
  <c r="E66" i="3"/>
  <c r="G66" i="3" s="1"/>
  <c r="F66" i="3"/>
  <c r="E67" i="3"/>
  <c r="H67" i="3" s="1"/>
  <c r="F67" i="3"/>
  <c r="G67" i="3"/>
  <c r="E68" i="3"/>
  <c r="G68" i="3" s="1"/>
  <c r="I68" i="3" s="1"/>
  <c r="F68" i="3"/>
  <c r="H68" i="3"/>
  <c r="E69" i="3"/>
  <c r="G69" i="3" s="1"/>
  <c r="F69" i="3"/>
  <c r="H69" i="3" s="1"/>
  <c r="E70" i="3"/>
  <c r="F70" i="3"/>
  <c r="H70" i="3" s="1"/>
  <c r="E71" i="3"/>
  <c r="G71" i="3" s="1"/>
  <c r="F71" i="3"/>
  <c r="H71" i="3" s="1"/>
  <c r="E72" i="3"/>
  <c r="G72" i="3" s="1"/>
  <c r="I72" i="3" s="1"/>
  <c r="F72" i="3"/>
  <c r="H72" i="3" s="1"/>
  <c r="E73" i="3"/>
  <c r="F73" i="3"/>
  <c r="G73" i="3" s="1"/>
  <c r="E74" i="3"/>
  <c r="G74" i="3" s="1"/>
  <c r="I74" i="3" s="1"/>
  <c r="F74" i="3"/>
  <c r="H74" i="3"/>
  <c r="E75" i="3"/>
  <c r="F75" i="3"/>
  <c r="E76" i="3"/>
  <c r="G76" i="3" s="1"/>
  <c r="F76" i="3"/>
  <c r="H76" i="3" s="1"/>
  <c r="E77" i="3"/>
  <c r="F77" i="3"/>
  <c r="H77" i="3" s="1"/>
  <c r="E78" i="3"/>
  <c r="F78" i="3"/>
  <c r="H78" i="3" s="1"/>
  <c r="E79" i="3"/>
  <c r="F79" i="3"/>
  <c r="G79" i="3"/>
  <c r="H79" i="3"/>
  <c r="E80" i="3"/>
  <c r="F80" i="3"/>
  <c r="G80" i="3"/>
  <c r="I80" i="3" s="1"/>
  <c r="H80" i="3"/>
  <c r="E81" i="3"/>
  <c r="F81" i="3"/>
  <c r="H81" i="3" s="1"/>
  <c r="G81" i="3"/>
  <c r="E82" i="3"/>
  <c r="F82" i="3"/>
  <c r="H82" i="3" s="1"/>
  <c r="E86" i="3"/>
  <c r="G86" i="3" s="1"/>
  <c r="F86" i="3"/>
  <c r="E87" i="3"/>
  <c r="F87" i="3"/>
  <c r="G87" i="3"/>
  <c r="E88" i="3"/>
  <c r="F88" i="3"/>
  <c r="G88" i="3" s="1"/>
  <c r="E89" i="3"/>
  <c r="F89" i="3"/>
  <c r="H89" i="3" s="1"/>
  <c r="G89" i="3"/>
  <c r="E90" i="3"/>
  <c r="G90" i="3" s="1"/>
  <c r="F90" i="3"/>
  <c r="E91" i="3"/>
  <c r="F91" i="3"/>
  <c r="H91" i="3" s="1"/>
  <c r="G91" i="3"/>
  <c r="I91" i="3" s="1"/>
  <c r="E92" i="3"/>
  <c r="G92" i="3" s="1"/>
  <c r="F92" i="3"/>
  <c r="E93" i="3"/>
  <c r="G93" i="3" s="1"/>
  <c r="F93" i="3"/>
  <c r="E94" i="3"/>
  <c r="F94" i="3"/>
  <c r="H94" i="3" s="1"/>
  <c r="G94" i="3"/>
  <c r="E95" i="3"/>
  <c r="G95" i="3" s="1"/>
  <c r="I95" i="3" s="1"/>
  <c r="F95" i="3"/>
  <c r="H95" i="3"/>
  <c r="E96" i="3"/>
  <c r="G96" i="3" s="1"/>
  <c r="F96" i="3"/>
  <c r="H96" i="3" s="1"/>
  <c r="E97" i="3"/>
  <c r="F97" i="3"/>
  <c r="H97" i="3" s="1"/>
  <c r="E98" i="3"/>
  <c r="G98" i="3" s="1"/>
  <c r="F98" i="3"/>
  <c r="H98" i="3" s="1"/>
  <c r="E99" i="3"/>
  <c r="G99" i="3" s="1"/>
  <c r="I99" i="3" s="1"/>
  <c r="F99" i="3"/>
  <c r="H99" i="3" s="1"/>
  <c r="E100" i="3"/>
  <c r="F100" i="3"/>
  <c r="H100" i="3" s="1"/>
  <c r="E101" i="3"/>
  <c r="F101" i="3"/>
  <c r="H101" i="3" s="1"/>
  <c r="G101" i="3"/>
  <c r="I101" i="3" s="1"/>
  <c r="E102" i="3"/>
  <c r="F102" i="3"/>
  <c r="E106" i="3"/>
  <c r="G106" i="3" s="1"/>
  <c r="F106" i="3"/>
  <c r="E107" i="3"/>
  <c r="G107" i="3" s="1"/>
  <c r="F107" i="3"/>
  <c r="E108" i="3"/>
  <c r="G108" i="3" s="1"/>
  <c r="F108" i="3"/>
  <c r="E109" i="3"/>
  <c r="F109" i="3"/>
  <c r="H109" i="3" s="1"/>
  <c r="G109" i="3"/>
  <c r="E110" i="3"/>
  <c r="F110" i="3"/>
  <c r="G110" i="3" s="1"/>
  <c r="I110" i="3" s="1"/>
  <c r="H110" i="3"/>
  <c r="E111" i="3"/>
  <c r="G111" i="3" s="1"/>
  <c r="F111" i="3"/>
  <c r="H111" i="3" s="1"/>
  <c r="E112" i="3"/>
  <c r="F112" i="3"/>
  <c r="H112" i="3" s="1"/>
  <c r="E113" i="3"/>
  <c r="F113" i="3"/>
  <c r="G113" i="3"/>
  <c r="H113" i="3"/>
  <c r="I113" i="3"/>
  <c r="E114" i="3"/>
  <c r="G114" i="3" s="1"/>
  <c r="I114" i="3" s="1"/>
  <c r="F114" i="3"/>
  <c r="H114" i="3" s="1"/>
  <c r="E115" i="3"/>
  <c r="F115" i="3"/>
  <c r="G115" i="3" s="1"/>
  <c r="E116" i="3"/>
  <c r="G116" i="3" s="1"/>
  <c r="F116" i="3"/>
  <c r="H116" i="3" s="1"/>
  <c r="E117" i="3"/>
  <c r="F117" i="3"/>
  <c r="E118" i="3"/>
  <c r="G118" i="3" s="1"/>
  <c r="I118" i="3" s="1"/>
  <c r="F118" i="3"/>
  <c r="H118" i="3" s="1"/>
  <c r="E119" i="3"/>
  <c r="F119" i="3"/>
  <c r="H119" i="3" s="1"/>
  <c r="E120" i="3"/>
  <c r="F120" i="3"/>
  <c r="H120" i="3"/>
  <c r="E121" i="3"/>
  <c r="G121" i="3" s="1"/>
  <c r="I121" i="3" s="1"/>
  <c r="F121" i="3"/>
  <c r="H121" i="3"/>
  <c r="E122" i="3"/>
  <c r="F122" i="3"/>
  <c r="G122" i="3"/>
  <c r="H122" i="3"/>
  <c r="E126" i="3"/>
  <c r="G126" i="3" s="1"/>
  <c r="F126" i="3"/>
  <c r="E127" i="3"/>
  <c r="G127" i="3" s="1"/>
  <c r="F127" i="3"/>
  <c r="E128" i="3"/>
  <c r="G128" i="3" s="1"/>
  <c r="I128" i="3" s="1"/>
  <c r="F128" i="3"/>
  <c r="H128" i="3"/>
  <c r="E129" i="3"/>
  <c r="G129" i="3" s="1"/>
  <c r="F129" i="3"/>
  <c r="E130" i="3"/>
  <c r="F130" i="3"/>
  <c r="G130" i="3" s="1"/>
  <c r="E131" i="3"/>
  <c r="F131" i="3"/>
  <c r="H131" i="3" s="1"/>
  <c r="G131" i="3"/>
  <c r="E132" i="3"/>
  <c r="F132" i="3"/>
  <c r="E133" i="3"/>
  <c r="G133" i="3" s="1"/>
  <c r="F133" i="3"/>
  <c r="E134" i="3"/>
  <c r="G134" i="3" s="1"/>
  <c r="F134" i="3"/>
  <c r="E135" i="3"/>
  <c r="G135" i="3" s="1"/>
  <c r="F135" i="3"/>
  <c r="E136" i="3"/>
  <c r="F136" i="3"/>
  <c r="H136" i="3" s="1"/>
  <c r="G136" i="3"/>
  <c r="E137" i="3"/>
  <c r="F137" i="3"/>
  <c r="G137" i="3"/>
  <c r="H137" i="3"/>
  <c r="E138" i="3"/>
  <c r="G138" i="3" s="1"/>
  <c r="F138" i="3"/>
  <c r="H138" i="3" s="1"/>
  <c r="E139" i="3"/>
  <c r="F139" i="3"/>
  <c r="H139" i="3" s="1"/>
  <c r="E140" i="3"/>
  <c r="F140" i="3"/>
  <c r="G140" i="3"/>
  <c r="H140" i="3"/>
  <c r="I140" i="3"/>
  <c r="E141" i="3"/>
  <c r="G141" i="3" s="1"/>
  <c r="I141" i="3" s="1"/>
  <c r="F141" i="3"/>
  <c r="H141" i="3" s="1"/>
  <c r="E142" i="3"/>
  <c r="F142" i="3"/>
  <c r="G142" i="3" s="1"/>
  <c r="E147" i="3"/>
  <c r="G147" i="3" s="1"/>
  <c r="F147" i="3"/>
  <c r="H147" i="3" s="1"/>
  <c r="E148" i="3"/>
  <c r="F148" i="3"/>
  <c r="E149" i="3"/>
  <c r="G149" i="3" s="1"/>
  <c r="I149" i="3" s="1"/>
  <c r="F149" i="3"/>
  <c r="H149" i="3" s="1"/>
  <c r="E150" i="3"/>
  <c r="F150" i="3"/>
  <c r="H150" i="3" s="1"/>
  <c r="E151" i="3"/>
  <c r="G151" i="3" s="1"/>
  <c r="F151" i="3"/>
  <c r="H151" i="3"/>
  <c r="E152" i="3"/>
  <c r="G152" i="3" s="1"/>
  <c r="I152" i="3" s="1"/>
  <c r="F152" i="3"/>
  <c r="H152" i="3"/>
  <c r="E153" i="3"/>
  <c r="F153" i="3"/>
  <c r="G153" i="3"/>
  <c r="H153" i="3"/>
  <c r="E154" i="3"/>
  <c r="G154" i="3" s="1"/>
  <c r="F154" i="3"/>
  <c r="E155" i="3"/>
  <c r="G155" i="3" s="1"/>
  <c r="F155" i="3"/>
  <c r="E156" i="3"/>
  <c r="G156" i="3" s="1"/>
  <c r="I156" i="3" s="1"/>
  <c r="F156" i="3"/>
  <c r="H156" i="3"/>
  <c r="E157" i="3"/>
  <c r="G157" i="3" s="1"/>
  <c r="F157" i="3"/>
  <c r="E158" i="3"/>
  <c r="F158" i="3"/>
  <c r="G158" i="3" s="1"/>
  <c r="E159" i="3"/>
  <c r="F159" i="3"/>
  <c r="H159" i="3" s="1"/>
  <c r="G159" i="3"/>
  <c r="E160" i="3"/>
  <c r="F160" i="3"/>
  <c r="E161" i="3"/>
  <c r="H161" i="3" s="1"/>
  <c r="F161" i="3"/>
  <c r="E162" i="3"/>
  <c r="G162" i="3" s="1"/>
  <c r="F162" i="3"/>
  <c r="E163" i="3"/>
  <c r="G163" i="3" s="1"/>
  <c r="F163" i="3"/>
  <c r="I147" i="3" l="1"/>
  <c r="I76" i="3"/>
  <c r="I138" i="3"/>
  <c r="I89" i="3"/>
  <c r="I81" i="3"/>
  <c r="I116" i="3"/>
  <c r="I133" i="3"/>
  <c r="I69" i="3"/>
  <c r="I20" i="3"/>
  <c r="I96" i="3"/>
  <c r="I71" i="3"/>
  <c r="I159" i="3"/>
  <c r="I131" i="3"/>
  <c r="I29" i="3"/>
  <c r="I154" i="3"/>
  <c r="I126" i="3"/>
  <c r="I157" i="3"/>
  <c r="I98" i="3"/>
  <c r="I111" i="3"/>
  <c r="I18" i="3"/>
  <c r="I39" i="3"/>
  <c r="I34" i="3"/>
  <c r="G139" i="3"/>
  <c r="I153" i="3"/>
  <c r="G132" i="3"/>
  <c r="G14" i="3"/>
  <c r="I14" i="3" s="1"/>
  <c r="I108" i="3"/>
  <c r="H162" i="3"/>
  <c r="I162" i="3" s="1"/>
  <c r="H155" i="3"/>
  <c r="H134" i="3"/>
  <c r="H127" i="3"/>
  <c r="H107" i="3"/>
  <c r="H87" i="3"/>
  <c r="G78" i="3"/>
  <c r="I78" i="3" s="1"/>
  <c r="H37" i="3"/>
  <c r="I37" i="3" s="1"/>
  <c r="G31" i="3"/>
  <c r="I31" i="3" s="1"/>
  <c r="I136" i="3"/>
  <c r="I109" i="3"/>
  <c r="G82" i="3"/>
  <c r="I82" i="3" s="1"/>
  <c r="I155" i="3"/>
  <c r="I127" i="3"/>
  <c r="G148" i="3"/>
  <c r="I137" i="3"/>
  <c r="G117" i="3"/>
  <c r="G100" i="3"/>
  <c r="G97" i="3"/>
  <c r="G77" i="3"/>
  <c r="I77" i="3" s="1"/>
  <c r="G70" i="3"/>
  <c r="G30" i="3"/>
  <c r="G19" i="3"/>
  <c r="H8" i="3"/>
  <c r="I8" i="3" s="1"/>
  <c r="I15" i="3"/>
  <c r="H92" i="3"/>
  <c r="I92" i="3" s="1"/>
  <c r="I94" i="3"/>
  <c r="I67" i="3"/>
  <c r="H133" i="3"/>
  <c r="H126" i="3"/>
  <c r="H106" i="3"/>
  <c r="I106" i="3" s="1"/>
  <c r="I100" i="3"/>
  <c r="H86" i="3"/>
  <c r="I86" i="3" s="1"/>
  <c r="H36" i="3"/>
  <c r="I36" i="3" s="1"/>
  <c r="G119" i="3"/>
  <c r="I119" i="3" s="1"/>
  <c r="I32" i="3"/>
  <c r="I122" i="3"/>
  <c r="G35" i="3"/>
  <c r="I35" i="3" s="1"/>
  <c r="I134" i="3"/>
  <c r="I107" i="3"/>
  <c r="H154" i="3"/>
  <c r="G161" i="3"/>
  <c r="I161" i="3" s="1"/>
  <c r="H93" i="3"/>
  <c r="I93" i="3" s="1"/>
  <c r="H66" i="3"/>
  <c r="I66" i="3" s="1"/>
  <c r="H15" i="3"/>
  <c r="G150" i="3"/>
  <c r="I150" i="3" s="1"/>
  <c r="I135" i="3"/>
  <c r="I16" i="3"/>
  <c r="H157" i="3"/>
  <c r="I151" i="3"/>
  <c r="H129" i="3"/>
  <c r="I129" i="3" s="1"/>
  <c r="G120" i="3"/>
  <c r="I120" i="3" s="1"/>
  <c r="G7" i="3"/>
  <c r="G112" i="3"/>
  <c r="I79" i="3"/>
  <c r="G160" i="3"/>
  <c r="G102" i="3"/>
  <c r="G42" i="3"/>
  <c r="I42" i="3" s="1"/>
  <c r="H163" i="3"/>
  <c r="I163" i="3" s="1"/>
  <c r="H135" i="3"/>
  <c r="H108" i="3"/>
  <c r="G75" i="3"/>
  <c r="G28" i="3"/>
  <c r="H5" i="3"/>
  <c r="I97" i="3"/>
  <c r="I112" i="3"/>
  <c r="I7" i="3"/>
  <c r="I19" i="3"/>
  <c r="I90" i="3"/>
  <c r="I160" i="3"/>
  <c r="I148" i="3"/>
  <c r="I117" i="3"/>
  <c r="I70" i="3"/>
  <c r="I139" i="3"/>
  <c r="I30" i="3"/>
  <c r="I87" i="3"/>
  <c r="I5" i="3"/>
  <c r="H6" i="3"/>
  <c r="I6" i="3" s="1"/>
  <c r="H158" i="3"/>
  <c r="I158" i="3" s="1"/>
  <c r="H142" i="3"/>
  <c r="I142" i="3" s="1"/>
  <c r="H130" i="3"/>
  <c r="I130" i="3" s="1"/>
  <c r="H115" i="3"/>
  <c r="I115" i="3" s="1"/>
  <c r="H88" i="3"/>
  <c r="I88" i="3" s="1"/>
  <c r="H73" i="3"/>
  <c r="I73" i="3" s="1"/>
  <c r="H38" i="3"/>
  <c r="I38" i="3" s="1"/>
  <c r="H26" i="3"/>
  <c r="I26" i="3" s="1"/>
  <c r="H10" i="3"/>
  <c r="I10" i="3" s="1"/>
  <c r="H148" i="3"/>
  <c r="H132" i="3"/>
  <c r="H117" i="3"/>
  <c r="H102" i="3"/>
  <c r="H90" i="3"/>
  <c r="H75" i="3"/>
  <c r="I75" i="3" s="1"/>
  <c r="H40" i="3"/>
  <c r="I40" i="3" s="1"/>
  <c r="H28" i="3"/>
  <c r="I28" i="3" s="1"/>
  <c r="H12" i="3"/>
  <c r="I12" i="3" s="1"/>
  <c r="H160" i="3"/>
  <c r="I132" i="3" l="1"/>
  <c r="I102" i="3"/>
</calcChain>
</file>

<file path=xl/sharedStrings.xml><?xml version="1.0" encoding="utf-8"?>
<sst xmlns="http://schemas.openxmlformats.org/spreadsheetml/2006/main" count="569" uniqueCount="229">
  <si>
    <t>Tv</t>
  </si>
  <si>
    <t>Tm</t>
  </si>
  <si>
    <t>Tg</t>
  </si>
  <si>
    <t>Tf</t>
  </si>
  <si>
    <t>Tb</t>
  </si>
  <si>
    <t>Po</t>
  </si>
  <si>
    <t>Pe</t>
  </si>
  <si>
    <t>Pd</t>
  </si>
  <si>
    <t>Mm</t>
  </si>
  <si>
    <t>Lf</t>
  </si>
  <si>
    <t>Eb</t>
  </si>
  <si>
    <t>Dm</t>
  </si>
  <si>
    <t>Db</t>
  </si>
  <si>
    <t>Cl</t>
  </si>
  <si>
    <t>Cf</t>
  </si>
  <si>
    <t>Cd</t>
  </si>
  <si>
    <t>Ca</t>
  </si>
  <si>
    <t>C. Seed yield (mm3 per spike)</t>
  </si>
  <si>
    <t>B. Pollination (capsules per flower)</t>
  </si>
  <si>
    <t>total rosettes</t>
  </si>
  <si>
    <t>total leaves</t>
  </si>
  <si>
    <t>Fls /plant</t>
  </si>
  <si>
    <t>A. Flowering data (Flowers per spike, except Pd and Pe)</t>
  </si>
  <si>
    <t>Thelymitra vulgata</t>
  </si>
  <si>
    <t>Thelymitra macrophylla</t>
  </si>
  <si>
    <t>Thelymitra graminea</t>
  </si>
  <si>
    <t>Thelymitra fuscolutea</t>
  </si>
  <si>
    <t>Thelymitra benthamiana</t>
  </si>
  <si>
    <t>Pterostylis orbiculata</t>
  </si>
  <si>
    <t>Pterostylis ectypha</t>
  </si>
  <si>
    <t>Pheladenia deflormis</t>
  </si>
  <si>
    <t>Microtis media</t>
  </si>
  <si>
    <t>Leporella fimbria</t>
  </si>
  <si>
    <t>Elythranthera brunonis</t>
  </si>
  <si>
    <t>Diuris magnifica</t>
  </si>
  <si>
    <t>Disa bracteata</t>
  </si>
  <si>
    <t>Caladenia latifolia</t>
  </si>
  <si>
    <t>Caladenia flava</t>
  </si>
  <si>
    <t>Caladenia discoidea</t>
  </si>
  <si>
    <t>Caladenia arenicola</t>
  </si>
  <si>
    <r>
      <rPr>
        <b/>
        <sz val="11"/>
        <color theme="1"/>
        <rFont val="Aptos Narrow"/>
        <scheme val="minor"/>
      </rPr>
      <t>Table S1.</t>
    </r>
    <r>
      <rPr>
        <sz val="11"/>
        <color theme="1"/>
        <rFont val="Aptos Narrow"/>
        <scheme val="minor"/>
      </rPr>
      <t xml:space="preserve"> Orchid productivity data for study period.</t>
    </r>
  </si>
  <si>
    <t>Nov</t>
  </si>
  <si>
    <t>Aug</t>
  </si>
  <si>
    <t>May</t>
  </si>
  <si>
    <t>Feb</t>
  </si>
  <si>
    <t>Oct</t>
  </si>
  <si>
    <t>Jul</t>
  </si>
  <si>
    <t>Apr</t>
  </si>
  <si>
    <t>Jan</t>
  </si>
  <si>
    <t>Sep</t>
  </si>
  <si>
    <t>Jun</t>
  </si>
  <si>
    <t>Mar</t>
  </si>
  <si>
    <t>Dec (yr-1)</t>
  </si>
  <si>
    <t>Average Temp (°C)</t>
  </si>
  <si>
    <t>Period total (mm)</t>
  </si>
  <si>
    <t>Days</t>
  </si>
  <si>
    <t>Day no.</t>
  </si>
  <si>
    <t>Spring heat</t>
  </si>
  <si>
    <t>Winter heat</t>
  </si>
  <si>
    <t>Autumn heat</t>
  </si>
  <si>
    <t>Summer heat</t>
  </si>
  <si>
    <t>Annual heat</t>
  </si>
  <si>
    <t>Heat year -1</t>
  </si>
  <si>
    <t>Spring rain</t>
  </si>
  <si>
    <t>Winter rain</t>
  </si>
  <si>
    <t>Autumn rain</t>
  </si>
  <si>
    <t>Summer rain</t>
  </si>
  <si>
    <t>Annual rain</t>
  </si>
  <si>
    <t>Rain year -1</t>
  </si>
  <si>
    <t>GS Length</t>
  </si>
  <si>
    <t>GSE end of season</t>
  </si>
  <si>
    <t>GSS break of season</t>
  </si>
  <si>
    <t>Year</t>
  </si>
  <si>
    <r>
      <rPr>
        <b/>
        <sz val="11"/>
        <color theme="1"/>
        <rFont val="Calibri"/>
        <family val="2"/>
      </rPr>
      <t>Table S2.</t>
    </r>
    <r>
      <rPr>
        <sz val="11"/>
        <color theme="1"/>
        <rFont val="Calibri"/>
        <family val="2"/>
      </rPr>
      <t xml:space="preserve"> Climate data for study decade</t>
    </r>
  </si>
  <si>
    <t>CI</t>
  </si>
  <si>
    <t>CRI</t>
  </si>
  <si>
    <t>CSI</t>
  </si>
  <si>
    <t>Min</t>
  </si>
  <si>
    <t>Max</t>
  </si>
  <si>
    <t>GS Length days</t>
  </si>
  <si>
    <t>GSE end of season day</t>
  </si>
  <si>
    <t>GSS break of season day</t>
  </si>
  <si>
    <t>Ochid</t>
  </si>
  <si>
    <t>CSI+CRI</t>
  </si>
  <si>
    <t>Min+Max</t>
  </si>
  <si>
    <t>Max-Min</t>
  </si>
  <si>
    <t>Breaks correlations</t>
  </si>
  <si>
    <t>Seed volume - season breaks</t>
  </si>
  <si>
    <t>Orchid</t>
  </si>
  <si>
    <t>Seasonal correlations</t>
  </si>
  <si>
    <t>Flowers - Season Breaks</t>
  </si>
  <si>
    <t>Spring temp</t>
  </si>
  <si>
    <t>Winter temp</t>
  </si>
  <si>
    <t>Autumn temp</t>
  </si>
  <si>
    <t>Seed volume - maximum temperature</t>
  </si>
  <si>
    <t>Pollination - maximum temperature</t>
  </si>
  <si>
    <t>Flowers-maximum tempertaure</t>
  </si>
  <si>
    <t>C. Seed volume-rain</t>
  </si>
  <si>
    <t>B. Pollination-rain</t>
  </si>
  <si>
    <t>A. Rainfall -flowering</t>
  </si>
  <si>
    <r>
      <t xml:space="preserve">Table S3. </t>
    </r>
    <r>
      <rPr>
        <sz val="12"/>
        <color theme="1"/>
        <rFont val="Aptos Narrow"/>
        <scheme val="minor"/>
      </rPr>
      <t>All climate-orchid productivity correlations and indexes</t>
    </r>
  </si>
  <si>
    <r>
      <rPr>
        <b/>
        <sz val="12"/>
        <color theme="1"/>
        <rFont val="Calibri"/>
        <family val="2"/>
      </rPr>
      <t>Table S4</t>
    </r>
    <r>
      <rPr>
        <sz val="12"/>
        <color theme="1"/>
        <rFont val="Calibri"/>
        <family val="2"/>
      </rPr>
      <t>. Categorical summary of climate responses with CRI analysis summary</t>
    </r>
  </si>
  <si>
    <t>Flowers &amp; rain</t>
  </si>
  <si>
    <t>Seed &amp; rain</t>
  </si>
  <si>
    <t>Flowers &amp; heat</t>
  </si>
  <si>
    <t>Seed &amp; heat</t>
  </si>
  <si>
    <t>Categorical index response scale totals</t>
  </si>
  <si>
    <t>Climate Indexes</t>
  </si>
  <si>
    <t>Name</t>
  </si>
  <si>
    <t>A</t>
  </si>
  <si>
    <t>W</t>
  </si>
  <si>
    <t>S</t>
  </si>
  <si>
    <t>Rain-flower</t>
  </si>
  <si>
    <t>Rain-seed</t>
  </si>
  <si>
    <t>Heat-flower</t>
  </si>
  <si>
    <t>Heat-seed</t>
  </si>
  <si>
    <t xml:space="preserve">Rain </t>
  </si>
  <si>
    <t>Heat inverse</t>
  </si>
  <si>
    <t>Sum</t>
  </si>
  <si>
    <t>Scale rank</t>
  </si>
  <si>
    <t>Rain CRI</t>
  </si>
  <si>
    <t>Heat CRI</t>
  </si>
  <si>
    <t>Rain + Heat CRI</t>
  </si>
  <si>
    <t>CRI rank</t>
  </si>
  <si>
    <t>Rain CRI rank</t>
  </si>
  <si>
    <t>Heat CRI rank</t>
  </si>
  <si>
    <t>Label</t>
  </si>
  <si>
    <t>Supplimental figures</t>
  </si>
  <si>
    <t>Total</t>
  </si>
  <si>
    <t>Table 3</t>
  </si>
  <si>
    <t>Based on correlation data in Figures 8 and 10</t>
  </si>
  <si>
    <t>Subjective categories from data in Table 3</t>
  </si>
  <si>
    <t>(1 - response, 2 - strong response, 3 - very strong reponse)</t>
  </si>
  <si>
    <r>
      <rPr>
        <b/>
        <sz val="11"/>
        <color theme="1"/>
        <rFont val="Calibri"/>
        <family val="2"/>
      </rPr>
      <t>Table S5</t>
    </r>
    <r>
      <rPr>
        <sz val="11"/>
        <color theme="1"/>
        <rFont val="Calibri"/>
        <family val="2"/>
      </rPr>
      <t>. Vital statistics report card for four rare West Australian terrestrial orchids (after Brundrett 2016).</t>
    </r>
  </si>
  <si>
    <t>Caladenia graniticola</t>
  </si>
  <si>
    <t>Caladenia melanema</t>
  </si>
  <si>
    <t>Caladenia williamsiae</t>
  </si>
  <si>
    <t>Drakaea isolata</t>
  </si>
  <si>
    <t>A. Population size and habitat area</t>
  </si>
  <si>
    <t>1.     Overall number counted (maximum)</t>
  </si>
  <si>
    <t>a.     Populations where data was collected</t>
  </si>
  <si>
    <t>3 (of 5)</t>
  </si>
  <si>
    <t>1 (of 4)</t>
  </si>
  <si>
    <t>1 (of 1)</t>
  </si>
  <si>
    <t>2.     Variability in counted data (high / low counts)</t>
  </si>
  <si>
    <t>10x</t>
  </si>
  <si>
    <t>3x</t>
  </si>
  <si>
    <t>4x</t>
  </si>
  <si>
    <t>5x</t>
  </si>
  <si>
    <t>a.     Annual variability (with same methods/area)</t>
  </si>
  <si>
    <t>2.7x</t>
  </si>
  <si>
    <t>2.9x</t>
  </si>
  <si>
    <t>3.5x</t>
  </si>
  <si>
    <t>1.7x</t>
  </si>
  <si>
    <t>b.     Survey issues (effort, detection, area)</t>
  </si>
  <si>
    <t>effort, area</t>
  </si>
  <si>
    <t>effort, grazing</t>
  </si>
  <si>
    <t>effort, detection</t>
  </si>
  <si>
    <t>effort</t>
  </si>
  <si>
    <t>3.     Recent population trends</t>
  </si>
  <si>
    <t>increasing</t>
  </si>
  <si>
    <t>steady</t>
  </si>
  <si>
    <r>
      <t>4.     Estimated area of Critical Habitat (km</t>
    </r>
    <r>
      <rPr>
        <vertAlign val="super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)</t>
    </r>
  </si>
  <si>
    <t>5.     Area of main Core Habitat (ha)</t>
  </si>
  <si>
    <t xml:space="preserve">a.     Proportion in main Core Habitat </t>
  </si>
  <si>
    <t>6.     Spatial dispersal of habitats (fragmentation)</t>
  </si>
  <si>
    <t>high</t>
  </si>
  <si>
    <t>moderate</t>
  </si>
  <si>
    <t>NA</t>
  </si>
  <si>
    <t xml:space="preserve">7.     Spatial aggregation of plants within Core Habitat </t>
  </si>
  <si>
    <t>very high</t>
  </si>
  <si>
    <t>8.     Vegetation health</t>
  </si>
  <si>
    <t>declining</t>
  </si>
  <si>
    <t>seriously declining</t>
  </si>
  <si>
    <t>healthy</t>
  </si>
  <si>
    <t>B. Vital Statistics from annual fixed area data</t>
  </si>
  <si>
    <t>9.     Number of orchids in plot (range – 4 years)</t>
  </si>
  <si>
    <t>20-53</t>
  </si>
  <si>
    <t>264-757</t>
  </si>
  <si>
    <t>17-59</t>
  </si>
  <si>
    <t>20-33</t>
  </si>
  <si>
    <t>10.   Proportion of emerging plants that flower</t>
  </si>
  <si>
    <t xml:space="preserve">11.   Number of flowers per flowering plant </t>
  </si>
  <si>
    <t xml:space="preserve">12.   Proportion of flowers setting seed </t>
  </si>
  <si>
    <t>13.   Recruitment from seed</t>
  </si>
  <si>
    <t>not seen</t>
  </si>
  <si>
    <t>low</t>
  </si>
  <si>
    <t>14.   Recruitment from clonal division (over 4 years)</t>
  </si>
  <si>
    <t>400 out of 800</t>
  </si>
  <si>
    <t>9 out of 33</t>
  </si>
  <si>
    <t>15.   Grazing of leaves, flowers and seeds</t>
  </si>
  <si>
    <t>16.   Presence of weeds, disturbance, or other adverse factors in or near plots</t>
  </si>
  <si>
    <t>no</t>
  </si>
  <si>
    <t>salinity</t>
  </si>
  <si>
    <t>17.   Dormancy frequency (no. events / no. years)</t>
  </si>
  <si>
    <t>a.     Dormancy in years, range (average)</t>
  </si>
  <si>
    <t>1-3 (1.4)</t>
  </si>
  <si>
    <t>1-3 (1.6)</t>
  </si>
  <si>
    <t>1-3 (2)</t>
  </si>
  <si>
    <t>18.   Average annual emergence (proportion of estimated total plants)</t>
  </si>
  <si>
    <t>most</t>
  </si>
  <si>
    <t>19.   Population size estimate for measured populations (including dormant plants)</t>
  </si>
  <si>
    <t>a.     Population size estimate for entire species</t>
  </si>
  <si>
    <t>20.   Overcrowding in some parts of Core Habitat</t>
  </si>
  <si>
    <t>21.   Impact of rainfall on emergence and flowering</t>
  </si>
  <si>
    <t>C. Seed germination and pollinators</t>
  </si>
  <si>
    <t>22.   Seed viability (sterile culture)</t>
  </si>
  <si>
    <t>23.   Fungal inoculum levels in soils (germination rate in soil bioassays)</t>
  </si>
  <si>
    <t>trace</t>
  </si>
  <si>
    <t>24.   Pollinator identity, abundance and ecology</t>
  </si>
  <si>
    <t>rare</t>
  </si>
  <si>
    <t>D. Fire and climate sensitivity and responses</t>
  </si>
  <si>
    <t>See Table S6</t>
  </si>
  <si>
    <t>Limited data for these species</t>
  </si>
  <si>
    <t>Main Tables</t>
  </si>
  <si>
    <r>
      <rPr>
        <b/>
        <sz val="11"/>
        <color theme="1"/>
        <rFont val="Aptos Narrow"/>
        <scheme val="minor"/>
      </rPr>
      <t>Table 1</t>
    </r>
    <r>
      <rPr>
        <sz val="11"/>
        <color theme="1"/>
        <rFont val="Aptos Narrow"/>
        <scheme val="minor"/>
      </rPr>
      <t>. Orchids included in study with their size, ecology, phenology and productivity (2016-2025)</t>
    </r>
  </si>
  <si>
    <r>
      <rPr>
        <b/>
        <sz val="11"/>
        <color theme="1"/>
        <rFont val="Calibri"/>
        <family val="2"/>
      </rPr>
      <t>Table 2</t>
    </r>
    <r>
      <rPr>
        <sz val="11"/>
        <color theme="1"/>
        <rFont val="Calibri"/>
        <family val="2"/>
      </rPr>
      <t>. Use of correlations to calculate climate indexes for orchid species</t>
    </r>
  </si>
  <si>
    <r>
      <rPr>
        <b/>
        <sz val="11"/>
        <color theme="1"/>
        <rFont val="Calibri"/>
        <family val="2"/>
      </rPr>
      <t>Table 3</t>
    </r>
    <r>
      <rPr>
        <sz val="11"/>
        <color theme="1"/>
        <rFont val="Calibri"/>
        <family val="2"/>
      </rPr>
      <t>. Summary of all indexes with ranks for species</t>
    </r>
  </si>
  <si>
    <r>
      <rPr>
        <b/>
        <sz val="11"/>
        <color theme="1"/>
        <rFont val="Calibri"/>
        <family val="2"/>
      </rPr>
      <t xml:space="preserve">Table 4. </t>
    </r>
    <r>
      <rPr>
        <sz val="11"/>
        <color theme="1"/>
        <rFont val="Calibri"/>
        <family val="2"/>
      </rPr>
      <t>Climate response summary with categories for correlations and CRIs (Fig. 11, Table S4).</t>
    </r>
  </si>
  <si>
    <r>
      <rPr>
        <b/>
        <sz val="10"/>
        <color theme="1"/>
        <rFont val="Calibri"/>
        <family val="2"/>
      </rPr>
      <t>Table 5</t>
    </r>
    <r>
      <rPr>
        <sz val="10"/>
        <color theme="1"/>
        <rFont val="Calibri"/>
        <family val="2"/>
      </rPr>
      <t>. Comparing recent and extrapolated future climate impacts on orchid productivity</t>
    </r>
  </si>
  <si>
    <t>Supplemental Tables</t>
  </si>
  <si>
    <r>
      <rPr>
        <b/>
        <sz val="11"/>
        <color theme="1"/>
        <rFont val="Calibri"/>
        <family val="2"/>
      </rPr>
      <t>Table S1.</t>
    </r>
    <r>
      <rPr>
        <sz val="11"/>
        <color theme="1"/>
        <rFont val="Calibri"/>
        <family val="2"/>
      </rPr>
      <t xml:space="preserve"> Orchid productivity data for study period. </t>
    </r>
  </si>
  <si>
    <r>
      <rPr>
        <b/>
        <sz val="11"/>
        <color theme="1"/>
        <rFont val="Calibri"/>
        <family val="2"/>
      </rPr>
      <t>Table S2.</t>
    </r>
    <r>
      <rPr>
        <sz val="11"/>
        <color theme="1"/>
        <rFont val="Calibri"/>
        <family val="2"/>
      </rPr>
      <t xml:space="preserve"> Climate data for study decade.</t>
    </r>
  </si>
  <si>
    <r>
      <t xml:space="preserve">Table S3. </t>
    </r>
    <r>
      <rPr>
        <sz val="11"/>
        <color theme="1"/>
        <rFont val="Calibri"/>
        <family val="2"/>
      </rPr>
      <t>All climate-orchid productivity correlations and indexes</t>
    </r>
  </si>
  <si>
    <r>
      <rPr>
        <b/>
        <sz val="11"/>
        <color theme="1"/>
        <rFont val="Calibri"/>
        <family val="2"/>
      </rPr>
      <t>Table S4</t>
    </r>
    <r>
      <rPr>
        <sz val="11"/>
        <color theme="1"/>
        <rFont val="Calibri"/>
        <family val="2"/>
      </rPr>
      <t>. Categorical summary of climate responses with CRI analysis summary</t>
    </r>
  </si>
  <si>
    <r>
      <rPr>
        <b/>
        <sz val="11"/>
        <color theme="1"/>
        <rFont val="Calibri"/>
        <family val="2"/>
      </rPr>
      <t>Table S5</t>
    </r>
    <r>
      <rPr>
        <sz val="11"/>
        <color theme="1"/>
        <rFont val="Calibri"/>
        <family val="2"/>
      </rPr>
      <t>. Vital statistics report card</t>
    </r>
  </si>
  <si>
    <r>
      <rPr>
        <b/>
        <sz val="11"/>
        <color theme="1"/>
        <rFont val="Calibri"/>
        <family val="2"/>
      </rPr>
      <t>Table S6</t>
    </r>
    <r>
      <rPr>
        <sz val="11"/>
        <color theme="1"/>
        <rFont val="Calibri"/>
        <family val="2"/>
      </rPr>
      <t>. List of key orchid traits</t>
    </r>
  </si>
  <si>
    <t>Units or</t>
  </si>
  <si>
    <t>Mon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"/>
    <numFmt numFmtId="166" formatCode="0.0"/>
    <numFmt numFmtId="167" formatCode="0.000"/>
  </numFmts>
  <fonts count="61">
    <font>
      <sz val="12"/>
      <color theme="1"/>
      <name val="Aptos Narrow"/>
      <family val="2"/>
      <scheme val="minor"/>
    </font>
    <font>
      <sz val="11"/>
      <color theme="1"/>
      <name val="ArialMT"/>
      <family val="2"/>
    </font>
    <font>
      <sz val="11"/>
      <color theme="1"/>
      <name val="ArialMT"/>
      <family val="2"/>
    </font>
    <font>
      <sz val="12"/>
      <color theme="1"/>
      <name val="Aptos Narrow"/>
      <family val="2"/>
      <scheme val="minor"/>
    </font>
    <font>
      <i/>
      <sz val="10"/>
      <color theme="1"/>
      <name val="Calibri"/>
      <family val="2"/>
    </font>
    <font>
      <i/>
      <sz val="10"/>
      <name val="Calibri"/>
      <family val="2"/>
    </font>
    <font>
      <b/>
      <sz val="12"/>
      <color theme="1"/>
      <name val="Aptos Narrow"/>
      <scheme val="minor"/>
    </font>
    <font>
      <sz val="11"/>
      <name val="ArialMT"/>
      <family val="2"/>
    </font>
    <font>
      <sz val="11"/>
      <color rgb="FF000000"/>
      <name val="ArialMT"/>
      <family val="2"/>
    </font>
    <font>
      <sz val="12"/>
      <name val="Aptos Narrow"/>
      <family val="2"/>
      <scheme val="minor"/>
    </font>
    <font>
      <b/>
      <sz val="12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name val="Aptos Narrow"/>
      <family val="2"/>
    </font>
    <font>
      <b/>
      <sz val="12"/>
      <color rgb="FF000000"/>
      <name val="Aptos Narrow"/>
      <family val="2"/>
    </font>
    <font>
      <sz val="12"/>
      <name val="Aptos Narrow"/>
      <scheme val="minor"/>
    </font>
    <font>
      <sz val="11"/>
      <color rgb="FFC00000"/>
      <name val="ArialMT"/>
      <family val="2"/>
    </font>
    <font>
      <sz val="12"/>
      <color theme="1"/>
      <name val="Aptos Narrow"/>
      <scheme val="minor"/>
    </font>
    <font>
      <sz val="10"/>
      <name val="Verdana"/>
      <family val="2"/>
    </font>
    <font>
      <sz val="11"/>
      <color theme="1"/>
      <name val="Aptos Narrow"/>
      <scheme val="minor"/>
    </font>
    <font>
      <b/>
      <sz val="11"/>
      <color theme="1"/>
      <name val="Aptos Narrow"/>
      <scheme val="minor"/>
    </font>
    <font>
      <sz val="12"/>
      <color theme="1"/>
      <name val="Calibri"/>
      <family val="2"/>
    </font>
    <font>
      <sz val="11"/>
      <color rgb="FFC00000"/>
      <name val="Calibri"/>
      <family val="2"/>
    </font>
    <font>
      <sz val="11"/>
      <color rgb="FF0070C0"/>
      <name val="Calibri"/>
      <family val="2"/>
    </font>
    <font>
      <sz val="11"/>
      <color theme="1"/>
      <name val="Calibri"/>
      <family val="2"/>
    </font>
    <font>
      <sz val="11"/>
      <color theme="7"/>
      <name val="Calibri"/>
      <family val="2"/>
    </font>
    <font>
      <b/>
      <sz val="11"/>
      <color rgb="FFC00000"/>
      <name val="Calibri"/>
      <family val="2"/>
    </font>
    <font>
      <b/>
      <sz val="11"/>
      <color rgb="FF0070C0"/>
      <name val="Calibri"/>
      <family val="2"/>
    </font>
    <font>
      <b/>
      <sz val="11"/>
      <color theme="7"/>
      <name val="Calibri"/>
      <family val="2"/>
    </font>
    <font>
      <b/>
      <sz val="11"/>
      <color theme="1"/>
      <name val="Calibri"/>
      <family val="2"/>
    </font>
    <font>
      <b/>
      <sz val="10"/>
      <name val="Verdana"/>
      <family val="2"/>
    </font>
    <font>
      <i/>
      <sz val="11"/>
      <color theme="1"/>
      <name val="ArialMT"/>
      <family val="2"/>
    </font>
    <font>
      <b/>
      <sz val="11"/>
      <color theme="1"/>
      <name val="ArialMT"/>
    </font>
    <font>
      <i/>
      <sz val="11"/>
      <color rgb="FF000000"/>
      <name val="ArialMT"/>
      <family val="2"/>
    </font>
    <font>
      <sz val="10"/>
      <color theme="1"/>
      <name val="ArialMT"/>
      <family val="2"/>
    </font>
    <font>
      <b/>
      <sz val="10"/>
      <color theme="1"/>
      <name val="ArialMT"/>
      <family val="2"/>
    </font>
    <font>
      <b/>
      <sz val="12"/>
      <color theme="1"/>
      <name val="Calibri"/>
      <family val="2"/>
    </font>
    <font>
      <b/>
      <sz val="9"/>
      <color theme="1"/>
      <name val="Calibri"/>
      <family val="2"/>
    </font>
    <font>
      <b/>
      <sz val="9"/>
      <color rgb="FF0070C0"/>
      <name val="Calibri"/>
      <family val="2"/>
    </font>
    <font>
      <b/>
      <sz val="9"/>
      <color rgb="FFC00000"/>
      <name val="Calibri"/>
      <family val="2"/>
    </font>
    <font>
      <sz val="9"/>
      <color theme="1"/>
      <name val="Calibri"/>
      <family val="2"/>
    </font>
    <font>
      <b/>
      <sz val="9"/>
      <color theme="5"/>
      <name val="Calibri"/>
      <family val="2"/>
    </font>
    <font>
      <b/>
      <sz val="9"/>
      <name val="Calibri"/>
      <family val="2"/>
    </font>
    <font>
      <b/>
      <sz val="9"/>
      <color rgb="FF7030A0"/>
      <name val="Calibri"/>
      <family val="2"/>
    </font>
    <font>
      <i/>
      <sz val="9"/>
      <color theme="1"/>
      <name val="Calibri"/>
      <family val="2"/>
    </font>
    <font>
      <sz val="9"/>
      <color rgb="FF0070C0"/>
      <name val="Calibri"/>
      <family val="2"/>
    </font>
    <font>
      <sz val="9"/>
      <color rgb="FFC00000"/>
      <name val="Calibri"/>
      <family val="2"/>
    </font>
    <font>
      <sz val="9"/>
      <color rgb="FF7030A0"/>
      <name val="Calibri"/>
      <family val="2"/>
    </font>
    <font>
      <sz val="9"/>
      <color theme="1"/>
      <name val="Aptos Narrow"/>
      <family val="2"/>
      <scheme val="minor"/>
    </font>
    <font>
      <i/>
      <sz val="9"/>
      <name val="Calibri"/>
      <family val="2"/>
    </font>
    <font>
      <sz val="9"/>
      <name val="Calibri"/>
      <family val="2"/>
    </font>
    <font>
      <sz val="10"/>
      <color rgb="FFFF0000"/>
      <name val="Calibri"/>
      <family val="2"/>
    </font>
    <font>
      <sz val="12"/>
      <color rgb="FFC00000"/>
      <name val="Calibri"/>
      <family val="2"/>
    </font>
    <font>
      <sz val="12"/>
      <color rgb="FF00B0F0"/>
      <name val="Calibri"/>
      <family val="2"/>
    </font>
    <font>
      <sz val="10"/>
      <color theme="1"/>
      <name val="Arial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</fonts>
  <fills count="55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C0E6F5"/>
        <bgColor rgb="FFC0E6F5"/>
      </patternFill>
    </fill>
    <fill>
      <patternFill patternType="solid">
        <fgColor theme="0" tint="-0.14999847407452621"/>
        <bgColor theme="4" tint="0.79998168889431442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EEB84"/>
        <bgColor rgb="FF000000"/>
      </patternFill>
    </fill>
    <fill>
      <patternFill patternType="solid">
        <fgColor rgb="FFB8D780"/>
        <bgColor rgb="FF000000"/>
      </patternFill>
    </fill>
    <fill>
      <patternFill patternType="solid">
        <fgColor rgb="FFFEE783"/>
        <bgColor rgb="FF000000"/>
      </patternFill>
    </fill>
    <fill>
      <patternFill patternType="solid">
        <fgColor rgb="FFFBB178"/>
        <bgColor rgb="FF000000"/>
      </patternFill>
    </fill>
    <fill>
      <patternFill patternType="solid">
        <fgColor rgb="FFFCC27C"/>
        <bgColor rgb="FF000000"/>
      </patternFill>
    </fill>
    <fill>
      <patternFill patternType="solid">
        <fgColor rgb="FFFA9B74"/>
        <bgColor rgb="FF000000"/>
      </patternFill>
    </fill>
    <fill>
      <patternFill patternType="solid">
        <fgColor rgb="FFFDD37F"/>
        <bgColor rgb="FF000000"/>
      </patternFill>
    </fill>
    <fill>
      <patternFill patternType="solid">
        <fgColor rgb="FFFCB77A"/>
        <bgColor rgb="FF000000"/>
      </patternFill>
    </fill>
    <fill>
      <patternFill patternType="solid">
        <fgColor rgb="FFFDCE7E"/>
        <bgColor rgb="FF000000"/>
      </patternFill>
    </fill>
    <fill>
      <patternFill patternType="solid">
        <fgColor rgb="FFB9D780"/>
        <bgColor rgb="FF000000"/>
      </patternFill>
    </fill>
    <fill>
      <patternFill patternType="solid">
        <fgColor rgb="FFF98D72"/>
        <bgColor rgb="FF000000"/>
      </patternFill>
    </fill>
    <fill>
      <patternFill patternType="solid">
        <fgColor rgb="FFD3DF82"/>
        <bgColor rgb="FF000000"/>
      </patternFill>
    </fill>
    <fill>
      <patternFill patternType="solid">
        <fgColor rgb="FFA5D27F"/>
        <bgColor rgb="FF000000"/>
      </patternFill>
    </fill>
    <fill>
      <patternFill patternType="solid">
        <fgColor rgb="FFFDC77D"/>
        <bgColor rgb="FF000000"/>
      </patternFill>
    </fill>
    <fill>
      <patternFill patternType="solid">
        <fgColor rgb="FF7FC67D"/>
        <bgColor rgb="FF000000"/>
      </patternFill>
    </fill>
    <fill>
      <patternFill patternType="solid">
        <fgColor rgb="FFC4DA81"/>
        <bgColor rgb="FF000000"/>
      </patternFill>
    </fill>
    <fill>
      <patternFill patternType="solid">
        <fgColor rgb="FFF4E884"/>
        <bgColor rgb="FF000000"/>
      </patternFill>
    </fill>
    <fill>
      <patternFill patternType="solid">
        <fgColor rgb="FF8BCA7E"/>
        <bgColor rgb="FF000000"/>
      </patternFill>
    </fill>
    <fill>
      <patternFill patternType="solid">
        <fgColor rgb="FFFEE382"/>
        <bgColor rgb="FF000000"/>
      </patternFill>
    </fill>
    <fill>
      <patternFill patternType="solid">
        <fgColor rgb="FFB0D580"/>
        <bgColor rgb="FF000000"/>
      </patternFill>
    </fill>
    <fill>
      <patternFill patternType="solid">
        <fgColor rgb="FFFFEB84"/>
        <bgColor rgb="FF000000"/>
      </patternFill>
    </fill>
    <fill>
      <patternFill patternType="solid">
        <fgColor rgb="FFFDD680"/>
        <bgColor rgb="FF000000"/>
      </patternFill>
    </fill>
    <fill>
      <patternFill patternType="solid">
        <fgColor rgb="FFE9E583"/>
        <bgColor rgb="FF000000"/>
      </patternFill>
    </fill>
    <fill>
      <patternFill patternType="solid">
        <fgColor rgb="FFCBDC81"/>
        <bgColor rgb="FF000000"/>
      </patternFill>
    </fill>
    <fill>
      <patternFill patternType="solid">
        <fgColor rgb="FFEBE683"/>
        <bgColor rgb="FF000000"/>
      </patternFill>
    </fill>
    <fill>
      <patternFill patternType="solid">
        <fgColor rgb="FFC1DA81"/>
        <bgColor rgb="FF000000"/>
      </patternFill>
    </fill>
    <fill>
      <patternFill patternType="solid">
        <fgColor rgb="FFB2D580"/>
        <bgColor rgb="FF000000"/>
      </patternFill>
    </fill>
    <fill>
      <patternFill patternType="solid">
        <fgColor rgb="FFFBA276"/>
        <bgColor rgb="FF000000"/>
      </patternFill>
    </fill>
    <fill>
      <patternFill patternType="solid">
        <fgColor rgb="FFAFD480"/>
        <bgColor rgb="FF000000"/>
      </patternFill>
    </fill>
    <fill>
      <patternFill patternType="solid">
        <fgColor rgb="FFFBA576"/>
        <bgColor rgb="FF000000"/>
      </patternFill>
    </fill>
    <fill>
      <patternFill patternType="solid">
        <fgColor rgb="FFFCB479"/>
        <bgColor rgb="FF000000"/>
      </patternFill>
    </fill>
    <fill>
      <patternFill patternType="solid">
        <fgColor rgb="FFFCB379"/>
        <bgColor rgb="FF000000"/>
      </patternFill>
    </fill>
    <fill>
      <patternFill patternType="solid">
        <fgColor rgb="FFFAEA84"/>
        <bgColor rgb="FF000000"/>
      </patternFill>
    </fill>
    <fill>
      <patternFill patternType="solid">
        <fgColor rgb="FFFCB97A"/>
        <bgColor rgb="FF000000"/>
      </patternFill>
    </fill>
    <fill>
      <patternFill patternType="solid">
        <fgColor rgb="FFCDDD82"/>
        <bgColor rgb="FF000000"/>
      </patternFill>
    </fill>
    <fill>
      <patternFill patternType="solid">
        <fgColor rgb="FFFEDE81"/>
        <bgColor rgb="FF000000"/>
      </patternFill>
    </fill>
    <fill>
      <patternFill patternType="solid">
        <fgColor rgb="FFCCDD82"/>
        <bgColor rgb="FF000000"/>
      </patternFill>
    </fill>
    <fill>
      <patternFill patternType="solid">
        <fgColor rgb="FFFDC97D"/>
        <bgColor rgb="FF000000"/>
      </patternFill>
    </fill>
    <fill>
      <patternFill patternType="solid">
        <fgColor rgb="FFA2D07F"/>
        <bgColor rgb="FF000000"/>
      </patternFill>
    </fill>
    <fill>
      <patternFill patternType="solid">
        <fgColor rgb="FFFDC87D"/>
        <bgColor rgb="FF000000"/>
      </patternFill>
    </fill>
    <fill>
      <patternFill patternType="solid">
        <fgColor rgb="FFD7E082"/>
        <bgColor rgb="FF000000"/>
      </patternFill>
    </fill>
    <fill>
      <patternFill patternType="solid">
        <fgColor rgb="FFFCBB7A"/>
        <bgColor rgb="FF000000"/>
      </patternFill>
    </fill>
    <fill>
      <patternFill patternType="solid">
        <fgColor rgb="FF87C97E"/>
        <bgColor rgb="FF000000"/>
      </patternFill>
    </fill>
    <fill>
      <patternFill patternType="solid">
        <fgColor rgb="FFFCC07B"/>
        <bgColor rgb="FF000000"/>
      </patternFill>
    </fill>
    <fill>
      <patternFill patternType="solid">
        <fgColor rgb="FF9ACE7F"/>
        <bgColor rgb="FF000000"/>
      </patternFill>
    </fill>
    <fill>
      <patternFill patternType="solid">
        <fgColor rgb="FFFCBC7B"/>
        <bgColor rgb="FF000000"/>
      </patternFill>
    </fill>
    <fill>
      <patternFill patternType="solid">
        <fgColor rgb="FFAED480"/>
        <bgColor rgb="FF000000"/>
      </patternFill>
    </fill>
    <fill>
      <patternFill patternType="solid">
        <fgColor rgb="FFFBAA77"/>
        <bgColor rgb="FF000000"/>
      </patternFill>
    </fill>
    <fill>
      <patternFill patternType="solid">
        <fgColor rgb="FF63BE7B"/>
        <bgColor rgb="FF000000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5">
    <xf numFmtId="0" fontId="0" fillId="0" borderId="0"/>
    <xf numFmtId="9" fontId="3" fillId="0" borderId="0" applyFont="0" applyFill="0" applyBorder="0" applyAlignment="0" applyProtection="0"/>
    <xf numFmtId="0" fontId="2" fillId="0" borderId="0"/>
    <xf numFmtId="0" fontId="53" fillId="0" borderId="0"/>
    <xf numFmtId="0" fontId="1" fillId="0" borderId="0"/>
  </cellStyleXfs>
  <cellXfs count="184">
    <xf numFmtId="0" fontId="0" fillId="0" borderId="0" xfId="0"/>
    <xf numFmtId="0" fontId="4" fillId="0" borderId="0" xfId="2" applyFont="1" applyAlignment="1">
      <alignment wrapText="1"/>
    </xf>
    <xf numFmtId="0" fontId="5" fillId="0" borderId="0" xfId="2" applyFont="1" applyAlignment="1">
      <alignment wrapText="1"/>
    </xf>
    <xf numFmtId="0" fontId="4" fillId="0" borderId="0" xfId="0" applyFont="1" applyAlignment="1">
      <alignment wrapText="1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7" fillId="0" borderId="1" xfId="0" applyFont="1" applyBorder="1"/>
    <xf numFmtId="0" fontId="0" fillId="0" borderId="1" xfId="0" applyBorder="1"/>
    <xf numFmtId="0" fontId="9" fillId="0" borderId="1" xfId="0" applyFont="1" applyBorder="1"/>
    <xf numFmtId="0" fontId="9" fillId="0" borderId="0" xfId="0" applyFont="1"/>
    <xf numFmtId="0" fontId="10" fillId="2" borderId="1" xfId="0" applyFont="1" applyFill="1" applyBorder="1" applyAlignment="1">
      <alignment wrapText="1"/>
    </xf>
    <xf numFmtId="0" fontId="11" fillId="2" borderId="1" xfId="0" applyFont="1" applyFill="1" applyBorder="1" applyAlignment="1">
      <alignment wrapText="1"/>
    </xf>
    <xf numFmtId="0" fontId="12" fillId="3" borderId="1" xfId="0" applyFont="1" applyFill="1" applyBorder="1" applyAlignment="1">
      <alignment wrapText="1"/>
    </xf>
    <xf numFmtId="164" fontId="0" fillId="0" borderId="1" xfId="1" applyNumberFormat="1" applyFont="1" applyBorder="1"/>
    <xf numFmtId="165" fontId="0" fillId="0" borderId="1" xfId="0" applyNumberFormat="1" applyBorder="1"/>
    <xf numFmtId="0" fontId="8" fillId="0" borderId="1" xfId="0" applyFont="1" applyBorder="1"/>
    <xf numFmtId="164" fontId="0" fillId="0" borderId="0" xfId="1" applyNumberFormat="1" applyFont="1" applyBorder="1"/>
    <xf numFmtId="165" fontId="0" fillId="0" borderId="0" xfId="0" applyNumberFormat="1"/>
    <xf numFmtId="0" fontId="13" fillId="3" borderId="1" xfId="0" applyFont="1" applyFill="1" applyBorder="1" applyAlignment="1">
      <alignment wrapText="1"/>
    </xf>
    <xf numFmtId="0" fontId="14" fillId="0" borderId="0" xfId="0" applyFont="1"/>
    <xf numFmtId="0" fontId="15" fillId="0" borderId="0" xfId="0" applyFont="1"/>
    <xf numFmtId="0" fontId="16" fillId="0" borderId="0" xfId="0" applyFont="1"/>
    <xf numFmtId="2" fontId="7" fillId="0" borderId="1" xfId="0" applyNumberFormat="1" applyFont="1" applyBorder="1"/>
    <xf numFmtId="2" fontId="17" fillId="0" borderId="1" xfId="0" applyNumberFormat="1" applyFont="1" applyBorder="1"/>
    <xf numFmtId="2" fontId="0" fillId="0" borderId="1" xfId="0" applyNumberFormat="1" applyBorder="1"/>
    <xf numFmtId="2" fontId="7" fillId="0" borderId="0" xfId="0" applyNumberFormat="1" applyFont="1"/>
    <xf numFmtId="2" fontId="17" fillId="0" borderId="0" xfId="0" applyNumberFormat="1" applyFont="1"/>
    <xf numFmtId="2" fontId="0" fillId="0" borderId="0" xfId="0" applyNumberFormat="1"/>
    <xf numFmtId="0" fontId="18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166" fontId="21" fillId="0" borderId="1" xfId="0" applyNumberFormat="1" applyFont="1" applyBorder="1"/>
    <xf numFmtId="0" fontId="21" fillId="0" borderId="1" xfId="0" applyFont="1" applyBorder="1"/>
    <xf numFmtId="0" fontId="22" fillId="0" borderId="1" xfId="0" applyFont="1" applyBorder="1"/>
    <xf numFmtId="0" fontId="24" fillId="0" borderId="1" xfId="2" applyFont="1" applyBorder="1"/>
    <xf numFmtId="0" fontId="23" fillId="0" borderId="1" xfId="0" applyFont="1" applyBorder="1" applyAlignment="1">
      <alignment horizontal="left"/>
    </xf>
    <xf numFmtId="166" fontId="21" fillId="0" borderId="0" xfId="0" applyNumberFormat="1" applyFont="1"/>
    <xf numFmtId="0" fontId="24" fillId="0" borderId="0" xfId="2" applyFont="1"/>
    <xf numFmtId="0" fontId="23" fillId="0" borderId="0" xfId="0" applyFont="1" applyAlignment="1">
      <alignment horizontal="left"/>
    </xf>
    <xf numFmtId="0" fontId="22" fillId="0" borderId="0" xfId="0" applyFont="1" applyAlignment="1">
      <alignment horizontal="right"/>
    </xf>
    <xf numFmtId="166" fontId="22" fillId="0" borderId="0" xfId="0" applyNumberFormat="1" applyFont="1" applyAlignment="1">
      <alignment horizontal="right"/>
    </xf>
    <xf numFmtId="0" fontId="20" fillId="0" borderId="0" xfId="0" applyFont="1" applyAlignment="1">
      <alignment wrapText="1"/>
    </xf>
    <xf numFmtId="0" fontId="25" fillId="4" borderId="2" xfId="0" applyFont="1" applyFill="1" applyBorder="1" applyAlignment="1">
      <alignment wrapText="1"/>
    </xf>
    <xf numFmtId="0" fontId="25" fillId="4" borderId="3" xfId="0" applyFont="1" applyFill="1" applyBorder="1" applyAlignment="1">
      <alignment wrapText="1"/>
    </xf>
    <xf numFmtId="0" fontId="26" fillId="4" borderId="3" xfId="0" applyFont="1" applyFill="1" applyBorder="1" applyAlignment="1">
      <alignment wrapText="1"/>
    </xf>
    <xf numFmtId="0" fontId="27" fillId="5" borderId="3" xfId="2" applyFont="1" applyFill="1" applyBorder="1" applyAlignment="1">
      <alignment wrapText="1"/>
    </xf>
    <xf numFmtId="0" fontId="24" fillId="5" borderId="3" xfId="2" applyFont="1" applyFill="1" applyBorder="1" applyAlignment="1">
      <alignment wrapText="1"/>
    </xf>
    <xf numFmtId="0" fontId="28" fillId="4" borderId="4" xfId="0" applyFont="1" applyFill="1" applyBorder="1" applyAlignment="1">
      <alignment wrapText="1"/>
    </xf>
    <xf numFmtId="0" fontId="17" fillId="0" borderId="1" xfId="0" applyFont="1" applyBorder="1"/>
    <xf numFmtId="0" fontId="17" fillId="0" borderId="0" xfId="0" applyFont="1"/>
    <xf numFmtId="0" fontId="29" fillId="0" borderId="1" xfId="0" applyFont="1" applyBorder="1"/>
    <xf numFmtId="0" fontId="29" fillId="0" borderId="1" xfId="0" applyFont="1" applyBorder="1" applyAlignment="1">
      <alignment horizontal="center"/>
    </xf>
    <xf numFmtId="0" fontId="30" fillId="0" borderId="5" xfId="0" applyFont="1" applyBorder="1" applyAlignment="1">
      <alignment horizontal="center" wrapText="1"/>
    </xf>
    <xf numFmtId="0" fontId="17" fillId="0" borderId="0" xfId="0" applyFont="1" applyAlignment="1">
      <alignment horizontal="center"/>
    </xf>
    <xf numFmtId="0" fontId="29" fillId="0" borderId="0" xfId="0" applyFont="1"/>
    <xf numFmtId="0" fontId="31" fillId="0" borderId="0" xfId="0" applyFont="1"/>
    <xf numFmtId="0" fontId="30" fillId="0" borderId="1" xfId="0" applyFont="1" applyBorder="1" applyAlignment="1">
      <alignment horizontal="center" wrapText="1"/>
    </xf>
    <xf numFmtId="0" fontId="31" fillId="0" borderId="1" xfId="0" applyFont="1" applyBorder="1"/>
    <xf numFmtId="0" fontId="8" fillId="6" borderId="1" xfId="0" applyFont="1" applyFill="1" applyBorder="1"/>
    <xf numFmtId="0" fontId="8" fillId="7" borderId="1" xfId="0" applyFont="1" applyFill="1" applyBorder="1"/>
    <xf numFmtId="0" fontId="8" fillId="8" borderId="1" xfId="0" applyFont="1" applyFill="1" applyBorder="1"/>
    <xf numFmtId="0" fontId="8" fillId="9" borderId="0" xfId="0" applyFont="1" applyFill="1"/>
    <xf numFmtId="0" fontId="8" fillId="10" borderId="0" xfId="0" applyFont="1" applyFill="1"/>
    <xf numFmtId="0" fontId="8" fillId="11" borderId="0" xfId="0" applyFont="1" applyFill="1"/>
    <xf numFmtId="0" fontId="8" fillId="12" borderId="0" xfId="0" applyFont="1" applyFill="1"/>
    <xf numFmtId="0" fontId="8" fillId="13" borderId="0" xfId="0" applyFont="1" applyFill="1"/>
    <xf numFmtId="0" fontId="8" fillId="14" borderId="0" xfId="0" applyFont="1" applyFill="1"/>
    <xf numFmtId="0" fontId="8" fillId="15" borderId="0" xfId="0" applyFont="1" applyFill="1"/>
    <xf numFmtId="0" fontId="8" fillId="16" borderId="0" xfId="0" applyFont="1" applyFill="1"/>
    <xf numFmtId="0" fontId="8" fillId="17" borderId="0" xfId="0" applyFont="1" applyFill="1"/>
    <xf numFmtId="0" fontId="8" fillId="18" borderId="0" xfId="0" applyFont="1" applyFill="1"/>
    <xf numFmtId="0" fontId="8" fillId="19" borderId="0" xfId="0" applyFont="1" applyFill="1"/>
    <xf numFmtId="0" fontId="8" fillId="20" borderId="0" xfId="0" applyFont="1" applyFill="1"/>
    <xf numFmtId="0" fontId="8" fillId="21" borderId="0" xfId="0" applyFont="1" applyFill="1"/>
    <xf numFmtId="0" fontId="8" fillId="22" borderId="0" xfId="0" applyFont="1" applyFill="1"/>
    <xf numFmtId="0" fontId="8" fillId="23" borderId="0" xfId="0" applyFont="1" applyFill="1"/>
    <xf numFmtId="0" fontId="8" fillId="24" borderId="0" xfId="0" applyFont="1" applyFill="1"/>
    <xf numFmtId="0" fontId="8" fillId="25" borderId="0" xfId="0" applyFont="1" applyFill="1"/>
    <xf numFmtId="0" fontId="8" fillId="26" borderId="0" xfId="0" applyFont="1" applyFill="1"/>
    <xf numFmtId="0" fontId="8" fillId="27" borderId="0" xfId="0" applyFont="1" applyFill="1"/>
    <xf numFmtId="0" fontId="8" fillId="28" borderId="0" xfId="0" applyFont="1" applyFill="1"/>
    <xf numFmtId="0" fontId="8" fillId="29" borderId="0" xfId="0" applyFont="1" applyFill="1"/>
    <xf numFmtId="0" fontId="8" fillId="30" borderId="0" xfId="0" applyFont="1" applyFill="1"/>
    <xf numFmtId="0" fontId="8" fillId="31" borderId="0" xfId="0" applyFont="1" applyFill="1"/>
    <xf numFmtId="0" fontId="8" fillId="32" borderId="0" xfId="0" applyFont="1" applyFill="1"/>
    <xf numFmtId="0" fontId="8" fillId="33" borderId="0" xfId="0" applyFont="1" applyFill="1"/>
    <xf numFmtId="0" fontId="8" fillId="34" borderId="0" xfId="0" applyFont="1" applyFill="1"/>
    <xf numFmtId="0" fontId="8" fillId="35" borderId="0" xfId="0" applyFont="1" applyFill="1"/>
    <xf numFmtId="0" fontId="8" fillId="36" borderId="0" xfId="0" applyFont="1" applyFill="1"/>
    <xf numFmtId="0" fontId="8" fillId="37" borderId="0" xfId="0" applyFont="1" applyFill="1"/>
    <xf numFmtId="0" fontId="8" fillId="38" borderId="0" xfId="0" applyFont="1" applyFill="1"/>
    <xf numFmtId="0" fontId="8" fillId="39" borderId="0" xfId="0" applyFont="1" applyFill="1"/>
    <xf numFmtId="0" fontId="8" fillId="40" borderId="0" xfId="0" applyFont="1" applyFill="1"/>
    <xf numFmtId="0" fontId="8" fillId="41" borderId="0" xfId="0" applyFont="1" applyFill="1"/>
    <xf numFmtId="0" fontId="8" fillId="42" borderId="0" xfId="0" applyFont="1" applyFill="1"/>
    <xf numFmtId="0" fontId="8" fillId="43" borderId="0" xfId="0" applyFont="1" applyFill="1"/>
    <xf numFmtId="0" fontId="8" fillId="44" borderId="0" xfId="0" applyFont="1" applyFill="1"/>
    <xf numFmtId="0" fontId="8" fillId="45" borderId="0" xfId="0" applyFont="1" applyFill="1"/>
    <xf numFmtId="0" fontId="8" fillId="46" borderId="0" xfId="0" applyFont="1" applyFill="1"/>
    <xf numFmtId="0" fontId="8" fillId="47" borderId="0" xfId="0" applyFont="1" applyFill="1"/>
    <xf numFmtId="0" fontId="8" fillId="48" borderId="0" xfId="0" applyFont="1" applyFill="1"/>
    <xf numFmtId="0" fontId="8" fillId="49" borderId="0" xfId="0" applyFont="1" applyFill="1"/>
    <xf numFmtId="0" fontId="8" fillId="50" borderId="0" xfId="0" applyFont="1" applyFill="1"/>
    <xf numFmtId="0" fontId="8" fillId="51" borderId="0" xfId="0" applyFont="1" applyFill="1"/>
    <xf numFmtId="0" fontId="8" fillId="52" borderId="0" xfId="0" applyFont="1" applyFill="1"/>
    <xf numFmtId="0" fontId="8" fillId="53" borderId="0" xfId="0" applyFont="1" applyFill="1"/>
    <xf numFmtId="0" fontId="8" fillId="54" borderId="0" xfId="0" applyFont="1" applyFill="1"/>
    <xf numFmtId="0" fontId="32" fillId="0" borderId="5" xfId="0" applyFont="1" applyBorder="1" applyAlignment="1">
      <alignment horizontal="center" wrapText="1"/>
    </xf>
    <xf numFmtId="0" fontId="33" fillId="0" borderId="0" xfId="2" applyFont="1"/>
    <xf numFmtId="0" fontId="34" fillId="0" borderId="0" xfId="2" applyFont="1"/>
    <xf numFmtId="0" fontId="36" fillId="0" borderId="0" xfId="0" applyFont="1" applyAlignment="1">
      <alignment horizontal="right"/>
    </xf>
    <xf numFmtId="0" fontId="37" fillId="0" borderId="0" xfId="0" applyFont="1" applyAlignment="1">
      <alignment horizontal="left"/>
    </xf>
    <xf numFmtId="0" fontId="37" fillId="0" borderId="0" xfId="0" applyFont="1" applyAlignment="1">
      <alignment horizontal="right"/>
    </xf>
    <xf numFmtId="0" fontId="38" fillId="0" borderId="0" xfId="0" applyFont="1" applyAlignment="1">
      <alignment horizontal="left"/>
    </xf>
    <xf numFmtId="0" fontId="38" fillId="0" borderId="0" xfId="0" applyFont="1" applyAlignment="1">
      <alignment horizontal="right"/>
    </xf>
    <xf numFmtId="0" fontId="36" fillId="0" borderId="1" xfId="0" applyFont="1" applyBorder="1"/>
    <xf numFmtId="0" fontId="39" fillId="0" borderId="1" xfId="0" applyFont="1" applyBorder="1"/>
    <xf numFmtId="0" fontId="38" fillId="0" borderId="1" xfId="0" applyFont="1" applyBorder="1"/>
    <xf numFmtId="0" fontId="40" fillId="0" borderId="1" xfId="0" applyFont="1" applyBorder="1"/>
    <xf numFmtId="0" fontId="41" fillId="0" borderId="1" xfId="0" applyFont="1" applyBorder="1"/>
    <xf numFmtId="0" fontId="39" fillId="0" borderId="0" xfId="0" applyFont="1"/>
    <xf numFmtId="0" fontId="20" fillId="0" borderId="1" xfId="0" applyFont="1" applyBorder="1"/>
    <xf numFmtId="0" fontId="36" fillId="0" borderId="1" xfId="2" applyFont="1" applyBorder="1" applyAlignment="1">
      <alignment wrapText="1"/>
    </xf>
    <xf numFmtId="0" fontId="37" fillId="0" borderId="1" xfId="2" applyFont="1" applyBorder="1" applyAlignment="1">
      <alignment wrapText="1"/>
    </xf>
    <xf numFmtId="0" fontId="38" fillId="0" borderId="1" xfId="2" applyFont="1" applyBorder="1" applyAlignment="1">
      <alignment wrapText="1"/>
    </xf>
    <xf numFmtId="0" fontId="37" fillId="0" borderId="1" xfId="0" applyFont="1" applyBorder="1" applyAlignment="1">
      <alignment wrapText="1"/>
    </xf>
    <xf numFmtId="0" fontId="38" fillId="0" borderId="1" xfId="0" applyFont="1" applyBorder="1" applyAlignment="1">
      <alignment wrapText="1"/>
    </xf>
    <xf numFmtId="0" fontId="40" fillId="0" borderId="1" xfId="0" applyFont="1" applyBorder="1" applyAlignment="1">
      <alignment wrapText="1"/>
    </xf>
    <xf numFmtId="0" fontId="42" fillId="0" borderId="3" xfId="0" applyFont="1" applyBorder="1" applyAlignment="1">
      <alignment horizontal="left" wrapText="1"/>
    </xf>
    <xf numFmtId="0" fontId="42" fillId="0" borderId="1" xfId="0" applyFont="1" applyBorder="1" applyAlignment="1">
      <alignment horizontal="left" wrapText="1"/>
    </xf>
    <xf numFmtId="0" fontId="39" fillId="0" borderId="3" xfId="0" applyFont="1" applyBorder="1" applyAlignment="1">
      <alignment wrapText="1"/>
    </xf>
    <xf numFmtId="0" fontId="39" fillId="0" borderId="3" xfId="0" applyFont="1" applyBorder="1"/>
    <xf numFmtId="0" fontId="43" fillId="0" borderId="0" xfId="2" applyFont="1" applyAlignment="1">
      <alignment wrapText="1"/>
    </xf>
    <xf numFmtId="0" fontId="44" fillId="0" borderId="0" xfId="2" applyFont="1"/>
    <xf numFmtId="0" fontId="45" fillId="0" borderId="0" xfId="2" applyFont="1"/>
    <xf numFmtId="0" fontId="44" fillId="0" borderId="0" xfId="0" applyFont="1"/>
    <xf numFmtId="0" fontId="45" fillId="0" borderId="0" xfId="0" applyFont="1"/>
    <xf numFmtId="0" fontId="40" fillId="0" borderId="0" xfId="0" applyFont="1"/>
    <xf numFmtId="2" fontId="44" fillId="0" borderId="0" xfId="0" applyNumberFormat="1" applyFont="1"/>
    <xf numFmtId="2" fontId="45" fillId="0" borderId="0" xfId="0" applyNumberFormat="1" applyFont="1"/>
    <xf numFmtId="167" fontId="46" fillId="0" borderId="0" xfId="0" applyNumberFormat="1" applyFont="1"/>
    <xf numFmtId="1" fontId="46" fillId="0" borderId="0" xfId="0" applyNumberFormat="1" applyFont="1"/>
    <xf numFmtId="0" fontId="47" fillId="0" borderId="0" xfId="0" applyFont="1"/>
    <xf numFmtId="0" fontId="43" fillId="0" borderId="0" xfId="0" applyFont="1" applyAlignment="1">
      <alignment wrapText="1"/>
    </xf>
    <xf numFmtId="0" fontId="48" fillId="0" borderId="0" xfId="2" applyFont="1" applyAlignment="1">
      <alignment wrapText="1"/>
    </xf>
    <xf numFmtId="2" fontId="44" fillId="0" borderId="0" xfId="0" applyNumberFormat="1" applyFont="1" applyAlignment="1">
      <alignment horizontal="right"/>
    </xf>
    <xf numFmtId="0" fontId="43" fillId="0" borderId="1" xfId="2" applyFont="1" applyBorder="1" applyAlignment="1">
      <alignment wrapText="1"/>
    </xf>
    <xf numFmtId="0" fontId="44" fillId="0" borderId="1" xfId="2" applyFont="1" applyBorder="1"/>
    <xf numFmtId="0" fontId="45" fillId="0" borderId="1" xfId="2" applyFont="1" applyBorder="1"/>
    <xf numFmtId="0" fontId="44" fillId="0" borderId="1" xfId="0" applyFont="1" applyBorder="1"/>
    <xf numFmtId="0" fontId="45" fillId="0" borderId="1" xfId="0" applyFont="1" applyBorder="1"/>
    <xf numFmtId="167" fontId="46" fillId="0" borderId="1" xfId="0" applyNumberFormat="1" applyFont="1" applyBorder="1"/>
    <xf numFmtId="1" fontId="46" fillId="0" borderId="1" xfId="0" applyNumberFormat="1" applyFont="1" applyBorder="1"/>
    <xf numFmtId="0" fontId="47" fillId="0" borderId="1" xfId="0" applyFont="1" applyBorder="1"/>
    <xf numFmtId="0" fontId="36" fillId="0" borderId="3" xfId="0" applyFont="1" applyBorder="1"/>
    <xf numFmtId="0" fontId="37" fillId="0" borderId="3" xfId="0" applyFont="1" applyBorder="1"/>
    <xf numFmtId="0" fontId="38" fillId="0" borderId="3" xfId="0" applyFont="1" applyBorder="1"/>
    <xf numFmtId="0" fontId="40" fillId="0" borderId="3" xfId="0" applyFont="1" applyBorder="1"/>
    <xf numFmtId="0" fontId="49" fillId="0" borderId="3" xfId="0" applyFont="1" applyBorder="1"/>
    <xf numFmtId="0" fontId="20" fillId="0" borderId="3" xfId="0" applyFont="1" applyBorder="1"/>
    <xf numFmtId="0" fontId="49" fillId="0" borderId="0" xfId="0" applyFont="1"/>
    <xf numFmtId="0" fontId="50" fillId="0" borderId="0" xfId="0" applyFont="1"/>
    <xf numFmtId="0" fontId="51" fillId="0" borderId="0" xfId="0" applyFont="1"/>
    <xf numFmtId="0" fontId="52" fillId="0" borderId="0" xfId="0" applyFont="1"/>
    <xf numFmtId="0" fontId="23" fillId="0" borderId="0" xfId="3" applyFont="1"/>
    <xf numFmtId="0" fontId="54" fillId="0" borderId="0" xfId="3" applyFont="1" applyAlignment="1">
      <alignment horizontal="left" vertical="center" wrapText="1"/>
    </xf>
    <xf numFmtId="0" fontId="55" fillId="0" borderId="0" xfId="3" applyFont="1" applyAlignment="1">
      <alignment horizontal="center" vertical="top" wrapText="1"/>
    </xf>
    <xf numFmtId="0" fontId="56" fillId="0" borderId="0" xfId="3" applyFont="1" applyAlignment="1">
      <alignment horizontal="center" vertical="top"/>
    </xf>
    <xf numFmtId="0" fontId="57" fillId="0" borderId="0" xfId="3" applyFont="1" applyAlignment="1">
      <alignment horizontal="left" vertical="center" wrapText="1"/>
    </xf>
    <xf numFmtId="0" fontId="57" fillId="0" borderId="0" xfId="3" applyFont="1" applyAlignment="1">
      <alignment horizontal="center" vertical="top"/>
    </xf>
    <xf numFmtId="9" fontId="57" fillId="0" borderId="0" xfId="3" applyNumberFormat="1" applyFont="1" applyAlignment="1">
      <alignment horizontal="center" vertical="top"/>
    </xf>
    <xf numFmtId="0" fontId="23" fillId="0" borderId="0" xfId="3" applyFont="1" applyAlignment="1">
      <alignment horizontal="center" vertical="top"/>
    </xf>
    <xf numFmtId="10" fontId="57" fillId="0" borderId="0" xfId="3" applyNumberFormat="1" applyFont="1" applyAlignment="1">
      <alignment horizontal="center" vertical="top"/>
    </xf>
    <xf numFmtId="9" fontId="23" fillId="0" borderId="0" xfId="3" applyNumberFormat="1" applyFont="1" applyAlignment="1">
      <alignment horizontal="center" vertical="top"/>
    </xf>
    <xf numFmtId="0" fontId="23" fillId="0" borderId="0" xfId="3" applyFont="1" applyAlignment="1">
      <alignment horizontal="left" vertical="center" wrapText="1"/>
    </xf>
    <xf numFmtId="0" fontId="28" fillId="0" borderId="0" xfId="3" applyFont="1" applyAlignment="1">
      <alignment wrapText="1"/>
    </xf>
    <xf numFmtId="0" fontId="23" fillId="0" borderId="0" xfId="3" applyFont="1" applyAlignment="1">
      <alignment wrapText="1"/>
    </xf>
    <xf numFmtId="0" fontId="28" fillId="0" borderId="0" xfId="0" applyFont="1"/>
    <xf numFmtId="0" fontId="23" fillId="0" borderId="0" xfId="4" applyFont="1"/>
    <xf numFmtId="0" fontId="59" fillId="0" borderId="0" xfId="0" applyFont="1"/>
  </cellXfs>
  <cellStyles count="5">
    <cellStyle name="Normal" xfId="0" builtinId="0"/>
    <cellStyle name="Normal 2" xfId="2" xr:uid="{97245E91-4671-AC43-9181-B2FBC45E0E1E}"/>
    <cellStyle name="Normal 3" xfId="3" xr:uid="{DE6FBA9A-D798-444E-AA17-3DCD22279335}"/>
    <cellStyle name="Normal 3 2" xfId="4" xr:uid="{B65BC234-E41F-FB4C-96F5-EC6FAFB66571}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ategorical vs CRI scales</a:t>
            </a:r>
          </a:p>
        </c:rich>
      </c:tx>
      <c:layout>
        <c:manualLayout>
          <c:xMode val="edge"/>
          <c:yMode val="edge"/>
          <c:x val="0.14851042731642089"/>
          <c:y val="2.42368592738157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70584630346533"/>
          <c:y val="9.7510477523384709E-2"/>
          <c:w val="0.80676255728936253"/>
          <c:h val="0.77248178780120669"/>
        </c:manualLayout>
      </c:layout>
      <c:scatterChart>
        <c:scatterStyle val="lineMarker"/>
        <c:varyColors val="0"/>
        <c:ser>
          <c:idx val="0"/>
          <c:order val="0"/>
          <c:tx>
            <c:strRef>
              <c:f>'T S4 All Responses '!$X$3</c:f>
              <c:strCache>
                <c:ptCount val="1"/>
                <c:pt idx="0">
                  <c:v>Rain + Heat CRI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1.9830023905328176E-2"/>
                  <c:y val="-5.2215617608997532E-2"/>
                </c:manualLayout>
              </c:layout>
              <c:tx>
                <c:rich>
                  <a:bodyPr/>
                  <a:lstStyle/>
                  <a:p>
                    <a:fld id="{2916705B-CB0F-3249-8947-C6D19A708608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2663-814A-AAEC-AA6FFA8BF1A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6182F104-EA58-EA47-BD70-9E9C7F17A0F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2663-814A-AAEC-AA6FFA8BF1A0}"/>
                </c:ext>
              </c:extLst>
            </c:dLbl>
            <c:dLbl>
              <c:idx val="2"/>
              <c:layout>
                <c:manualLayout>
                  <c:x val="-7.932009562131212E-2"/>
                  <c:y val="4.7864316141581029E-2"/>
                </c:manualLayout>
              </c:layout>
              <c:tx>
                <c:rich>
                  <a:bodyPr/>
                  <a:lstStyle/>
                  <a:p>
                    <a:fld id="{56C79181-D303-164C-ACFB-2132ABEC90DD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2663-814A-AAEC-AA6FFA8BF1A0}"/>
                </c:ext>
              </c:extLst>
            </c:dLbl>
            <c:dLbl>
              <c:idx val="3"/>
              <c:layout>
                <c:manualLayout>
                  <c:x val="-9.5184114745574616E-2"/>
                  <c:y val="4.7864316141580994E-2"/>
                </c:manualLayout>
              </c:layout>
              <c:tx>
                <c:rich>
                  <a:bodyPr/>
                  <a:lstStyle/>
                  <a:p>
                    <a:fld id="{936CA107-967F-014E-8C86-B55FD0C367D3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2663-814A-AAEC-AA6FFA8BF1A0}"/>
                </c:ext>
              </c:extLst>
            </c:dLbl>
            <c:dLbl>
              <c:idx val="4"/>
              <c:layout>
                <c:manualLayout>
                  <c:x val="-8.7252105183443479E-2"/>
                  <c:y val="-4.3513014674164609E-2"/>
                </c:manualLayout>
              </c:layout>
              <c:tx>
                <c:rich>
                  <a:bodyPr/>
                  <a:lstStyle/>
                  <a:p>
                    <a:fld id="{BAE563F3-4011-C64F-9FCC-BA4FB7F618EB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2663-814A-AAEC-AA6FFA8BF1A0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29A9558D-4F05-AD48-9AD4-2F2CBB33FCE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2663-814A-AAEC-AA6FFA8BF1A0}"/>
                </c:ext>
              </c:extLst>
            </c:dLbl>
            <c:dLbl>
              <c:idx val="6"/>
              <c:layout>
                <c:manualLayout>
                  <c:x val="-0.10311612430770575"/>
                  <c:y val="1.3053904402249223E-2"/>
                </c:manualLayout>
              </c:layout>
              <c:tx>
                <c:rich>
                  <a:bodyPr/>
                  <a:lstStyle/>
                  <a:p>
                    <a:fld id="{4DFEB7F0-638F-6348-A9DF-B222144345EB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2663-814A-AAEC-AA6FFA8BF1A0}"/>
                </c:ext>
              </c:extLst>
            </c:dLbl>
            <c:dLbl>
              <c:idx val="7"/>
              <c:layout>
                <c:manualLayout>
                  <c:x val="-1.5864019124262423E-2"/>
                  <c:y val="-3.4810411739331686E-2"/>
                </c:manualLayout>
              </c:layout>
              <c:tx>
                <c:rich>
                  <a:bodyPr/>
                  <a:lstStyle/>
                  <a:p>
                    <a:fld id="{96A4CBFA-367D-B247-9276-195F4C07AA6C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2663-814A-AAEC-AA6FFA8BF1A0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7E312D71-4C92-F744-BBA2-40F698063CC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2663-814A-AAEC-AA6FFA8BF1A0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31D53883-EAB6-3E44-8B8D-0E9650E8ABE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2663-814A-AAEC-AA6FFA8BF1A0}"/>
                </c:ext>
              </c:extLst>
            </c:dLbl>
            <c:dLbl>
              <c:idx val="10"/>
              <c:layout>
                <c:manualLayout>
                  <c:x val="2.7762033467459243E-2"/>
                  <c:y val="4.3513014674163809E-3"/>
                </c:manualLayout>
              </c:layout>
              <c:tx>
                <c:rich>
                  <a:bodyPr/>
                  <a:lstStyle/>
                  <a:p>
                    <a:fld id="{C7BD276C-B703-7247-8B49-4B831C956B72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2663-814A-AAEC-AA6FFA8BF1A0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D691AA70-E0EF-A34E-AF02-FC6D750EFCA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2663-814A-AAEC-AA6FFA8BF1A0}"/>
                </c:ext>
              </c:extLst>
            </c:dLbl>
            <c:dLbl>
              <c:idx val="12"/>
              <c:layout>
                <c:manualLayout>
                  <c:x val="-4.7592057372787273E-2"/>
                  <c:y val="-4.351301467416463E-2"/>
                </c:manualLayout>
              </c:layout>
              <c:tx>
                <c:rich>
                  <a:bodyPr/>
                  <a:lstStyle/>
                  <a:p>
                    <a:fld id="{77420A81-11A9-3346-8457-AAB8CE41B6E9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2663-814A-AAEC-AA6FFA8BF1A0}"/>
                </c:ext>
              </c:extLst>
            </c:dLbl>
            <c:dLbl>
              <c:idx val="13"/>
              <c:layout>
                <c:manualLayout>
                  <c:x val="-7.932009562131212E-2"/>
                  <c:y val="5.221561760899749E-2"/>
                </c:manualLayout>
              </c:layout>
              <c:tx>
                <c:rich>
                  <a:bodyPr/>
                  <a:lstStyle/>
                  <a:p>
                    <a:fld id="{0BFB0596-FF92-CC42-BF25-34D04B2A0B4E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2663-814A-AAEC-AA6FFA8BF1A0}"/>
                </c:ext>
              </c:extLst>
            </c:dLbl>
            <c:dLbl>
              <c:idx val="14"/>
              <c:layout>
                <c:manualLayout>
                  <c:x val="-3.9660047810656058E-3"/>
                  <c:y val="-3.4810411739331686E-2"/>
                </c:manualLayout>
              </c:layout>
              <c:tx>
                <c:rich>
                  <a:bodyPr/>
                  <a:lstStyle/>
                  <a:p>
                    <a:fld id="{D819A84C-8CBD-8D41-8F5A-F5225F7B68D5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2663-814A-AAEC-AA6FFA8BF1A0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14E45633-82D1-654E-AB1A-F209FDABA98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2663-814A-AAEC-AA6FFA8BF1A0}"/>
                </c:ext>
              </c:extLst>
            </c:dLbl>
            <c:dLbl>
              <c:idx val="16"/>
              <c:layout>
                <c:manualLayout>
                  <c:x val="-7.1388086059180914E-2"/>
                  <c:y val="-6.0918220543830455E-2"/>
                </c:manualLayout>
              </c:layout>
              <c:tx>
                <c:rich>
                  <a:bodyPr/>
                  <a:lstStyle/>
                  <a:p>
                    <a:fld id="{76C9DCB4-AEFA-B348-9D9B-34139FC1BCD5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0-2663-814A-AAEC-AA6FFA8BF1A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0572373524763666E-2"/>
                  <c:y val="0.5063534023927327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1536x + 0.6559</a:t>
                    </a:r>
                    <a:br>
                      <a:rPr lang="en-US" baseline="0"/>
                    </a:br>
                    <a:r>
                      <a:rPr lang="en-US" baseline="0"/>
                      <a:t>R² = 0.4855*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 S4 All Responses '!$T$4:$T$20</c:f>
              <c:numCache>
                <c:formatCode>General</c:formatCode>
                <c:ptCount val="17"/>
                <c:pt idx="0">
                  <c:v>8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9</c:v>
                </c:pt>
                <c:pt idx="5">
                  <c:v>-9</c:v>
                </c:pt>
                <c:pt idx="6">
                  <c:v>-3</c:v>
                </c:pt>
                <c:pt idx="7">
                  <c:v>5</c:v>
                </c:pt>
                <c:pt idx="8">
                  <c:v>7</c:v>
                </c:pt>
                <c:pt idx="9">
                  <c:v>1</c:v>
                </c:pt>
                <c:pt idx="10">
                  <c:v>3</c:v>
                </c:pt>
                <c:pt idx="11">
                  <c:v>6</c:v>
                </c:pt>
                <c:pt idx="12">
                  <c:v>5</c:v>
                </c:pt>
                <c:pt idx="13">
                  <c:v>5</c:v>
                </c:pt>
                <c:pt idx="14">
                  <c:v>-2</c:v>
                </c:pt>
                <c:pt idx="15">
                  <c:v>-6</c:v>
                </c:pt>
                <c:pt idx="16">
                  <c:v>3</c:v>
                </c:pt>
              </c:numCache>
            </c:numRef>
          </c:xVal>
          <c:yVal>
            <c:numRef>
              <c:f>'T S4 All Responses '!$X$4:$X$20</c:f>
              <c:numCache>
                <c:formatCode>0.000</c:formatCode>
                <c:ptCount val="17"/>
                <c:pt idx="0">
                  <c:v>1.3091382937102671</c:v>
                </c:pt>
                <c:pt idx="1">
                  <c:v>0.51028618490019573</c:v>
                </c:pt>
                <c:pt idx="2">
                  <c:v>1.6676137925060013</c:v>
                </c:pt>
                <c:pt idx="3">
                  <c:v>0.35122249506571379</c:v>
                </c:pt>
                <c:pt idx="4">
                  <c:v>2.5005218256869184</c:v>
                </c:pt>
                <c:pt idx="5">
                  <c:v>-0.1011257713959689</c:v>
                </c:pt>
                <c:pt idx="6">
                  <c:v>-1.105868884635024</c:v>
                </c:pt>
                <c:pt idx="7">
                  <c:v>1.885852400079757</c:v>
                </c:pt>
                <c:pt idx="8">
                  <c:v>2.1104048516460634</c:v>
                </c:pt>
                <c:pt idx="9">
                  <c:v>0.76644992275853185</c:v>
                </c:pt>
                <c:pt idx="10">
                  <c:v>-5.9735224978649304E-2</c:v>
                </c:pt>
                <c:pt idx="11">
                  <c:v>1.1448661639153914</c:v>
                </c:pt>
                <c:pt idx="12">
                  <c:v>2.2073777086822068</c:v>
                </c:pt>
                <c:pt idx="13">
                  <c:v>1.7479276809054425</c:v>
                </c:pt>
                <c:pt idx="14">
                  <c:v>-0.94202925320991127</c:v>
                </c:pt>
                <c:pt idx="15">
                  <c:v>0.94549850731336227</c:v>
                </c:pt>
                <c:pt idx="16">
                  <c:v>1.741971570895704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T S4 All Responses '!$AB$4:$AB$20</c15:f>
                <c15:dlblRangeCache>
                  <c:ptCount val="17"/>
                  <c:pt idx="0">
                    <c:v>Ca</c:v>
                  </c:pt>
                  <c:pt idx="1">
                    <c:v>Cd</c:v>
                  </c:pt>
                  <c:pt idx="2">
                    <c:v>Cf</c:v>
                  </c:pt>
                  <c:pt idx="3">
                    <c:v>Cl</c:v>
                  </c:pt>
                  <c:pt idx="4">
                    <c:v>Db</c:v>
                  </c:pt>
                  <c:pt idx="5">
                    <c:v>Dm</c:v>
                  </c:pt>
                  <c:pt idx="6">
                    <c:v>Eb</c:v>
                  </c:pt>
                  <c:pt idx="7">
                    <c:v>Lf</c:v>
                  </c:pt>
                  <c:pt idx="8">
                    <c:v>Mm</c:v>
                  </c:pt>
                  <c:pt idx="9">
                    <c:v>Pd</c:v>
                  </c:pt>
                  <c:pt idx="10">
                    <c:v>Pe</c:v>
                  </c:pt>
                  <c:pt idx="11">
                    <c:v>Po</c:v>
                  </c:pt>
                  <c:pt idx="12">
                    <c:v>Tb</c:v>
                  </c:pt>
                  <c:pt idx="13">
                    <c:v>Tf</c:v>
                  </c:pt>
                  <c:pt idx="14">
                    <c:v>Tg</c:v>
                  </c:pt>
                  <c:pt idx="15">
                    <c:v>Tm</c:v>
                  </c:pt>
                  <c:pt idx="16">
                    <c:v>Tv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2-2663-814A-AAEC-AA6FFA8BF1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410367"/>
        <c:axId val="580417087"/>
      </c:scatterChart>
      <c:valAx>
        <c:axId val="5804103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ategorical tot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0417087"/>
        <c:crossesAt val="-1.5"/>
        <c:crossBetween val="midCat"/>
      </c:valAx>
      <c:valAx>
        <c:axId val="5804170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ain + Heat CRI</a:t>
                </a:r>
              </a:p>
            </c:rich>
          </c:tx>
          <c:layout>
            <c:manualLayout>
              <c:xMode val="edge"/>
              <c:yMode val="edge"/>
              <c:x val="2.1693822586891214E-2"/>
              <c:y val="0.376414256630804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9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0410367"/>
        <c:crossesAt val="-1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tegorical vs Rain CRI</a:t>
            </a:r>
            <a:r>
              <a:rPr lang="en-GB" baseline="0"/>
              <a:t> ranks</a:t>
            </a:r>
            <a:endParaRPr lang="en-GB"/>
          </a:p>
        </c:rich>
      </c:tx>
      <c:layout>
        <c:manualLayout>
          <c:xMode val="edge"/>
          <c:yMode val="edge"/>
          <c:x val="0.14851042731642089"/>
          <c:y val="2.42368592738157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>
        <c:manualLayout>
          <c:layoutTarget val="inner"/>
          <c:xMode val="edge"/>
          <c:yMode val="edge"/>
          <c:x val="0.14370584630346533"/>
          <c:y val="9.7510477523384709E-2"/>
          <c:w val="0.80676255728936253"/>
          <c:h val="0.77248178780120669"/>
        </c:manualLayout>
      </c:layout>
      <c:scatterChart>
        <c:scatterStyle val="lineMarker"/>
        <c:varyColors val="0"/>
        <c:ser>
          <c:idx val="0"/>
          <c:order val="0"/>
          <c:tx>
            <c:strRef>
              <c:f>'T S4 All Responses '!$Z$3</c:f>
              <c:strCache>
                <c:ptCount val="1"/>
                <c:pt idx="0">
                  <c:v>Rain CRI rank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1.9830023905328176E-2"/>
                  <c:y val="-5.2215617608997532E-2"/>
                </c:manualLayout>
              </c:layout>
              <c:tx>
                <c:rich>
                  <a:bodyPr/>
                  <a:lstStyle/>
                  <a:p>
                    <a:fld id="{9669E7C8-0DC1-284B-B51A-29ECF88398B5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98DE-C345-9689-3D4DB3E65EA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0AEF3503-2462-F64D-A712-74C8890F034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98DE-C345-9689-3D4DB3E65EA1}"/>
                </c:ext>
              </c:extLst>
            </c:dLbl>
            <c:dLbl>
              <c:idx val="2"/>
              <c:layout>
                <c:manualLayout>
                  <c:x val="-7.932009562131212E-2"/>
                  <c:y val="4.7864316141581029E-2"/>
                </c:manualLayout>
              </c:layout>
              <c:tx>
                <c:rich>
                  <a:bodyPr/>
                  <a:lstStyle/>
                  <a:p>
                    <a:fld id="{3D015CE5-F9A7-B24C-9AC3-1721D1818AB7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98DE-C345-9689-3D4DB3E65EA1}"/>
                </c:ext>
              </c:extLst>
            </c:dLbl>
            <c:dLbl>
              <c:idx val="3"/>
              <c:layout>
                <c:manualLayout>
                  <c:x val="-9.5184114745574616E-2"/>
                  <c:y val="4.7864316141580994E-2"/>
                </c:manualLayout>
              </c:layout>
              <c:tx>
                <c:rich>
                  <a:bodyPr/>
                  <a:lstStyle/>
                  <a:p>
                    <a:fld id="{4FB1AD72-2D65-164F-9589-1903B2BC9662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98DE-C345-9689-3D4DB3E65EA1}"/>
                </c:ext>
              </c:extLst>
            </c:dLbl>
            <c:dLbl>
              <c:idx val="4"/>
              <c:layout>
                <c:manualLayout>
                  <c:x val="3.7197504047478414E-4"/>
                  <c:y val="9.5070672435314928E-3"/>
                </c:manualLayout>
              </c:layout>
              <c:tx>
                <c:rich>
                  <a:bodyPr/>
                  <a:lstStyle/>
                  <a:p>
                    <a:fld id="{9BBA1655-70B0-E747-ACA8-40425FDE535D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98DE-C345-9689-3D4DB3E65EA1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4F8F1476-8218-014A-8704-4E8B845D4EB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98DE-C345-9689-3D4DB3E65EA1}"/>
                </c:ext>
              </c:extLst>
            </c:dLbl>
            <c:dLbl>
              <c:idx val="6"/>
              <c:layout>
                <c:manualLayout>
                  <c:x val="-0.10311612430770575"/>
                  <c:y val="1.3053904402249223E-2"/>
                </c:manualLayout>
              </c:layout>
              <c:tx>
                <c:rich>
                  <a:bodyPr/>
                  <a:lstStyle/>
                  <a:p>
                    <a:fld id="{697715C8-B22C-5F4F-8057-4FF032416A8E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98DE-C345-9689-3D4DB3E65EA1}"/>
                </c:ext>
              </c:extLst>
            </c:dLbl>
            <c:dLbl>
              <c:idx val="7"/>
              <c:layout>
                <c:manualLayout>
                  <c:x val="-1.5864019124262423E-2"/>
                  <c:y val="-3.4810411739331686E-2"/>
                </c:manualLayout>
              </c:layout>
              <c:tx>
                <c:rich>
                  <a:bodyPr/>
                  <a:lstStyle/>
                  <a:p>
                    <a:fld id="{5D825EE9-23F8-944E-93AB-92A4441C6513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98DE-C345-9689-3D4DB3E65EA1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FF4ADEA3-5CA2-E549-9547-E943DDCDBB4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98DE-C345-9689-3D4DB3E65EA1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219480BF-1A71-3E47-93EB-42B56D64C3F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98DE-C345-9689-3D4DB3E65EA1}"/>
                </c:ext>
              </c:extLst>
            </c:dLbl>
            <c:dLbl>
              <c:idx val="10"/>
              <c:layout>
                <c:manualLayout>
                  <c:x val="2.7762033467459243E-2"/>
                  <c:y val="4.3513014674163809E-3"/>
                </c:manualLayout>
              </c:layout>
              <c:tx>
                <c:rich>
                  <a:bodyPr/>
                  <a:lstStyle/>
                  <a:p>
                    <a:fld id="{BFA0131D-9EA8-654C-93B7-68931A27EB9B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98DE-C345-9689-3D4DB3E65EA1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CD53134F-DDDE-C248-A5FA-1D84B5AF74C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98DE-C345-9689-3D4DB3E65EA1}"/>
                </c:ext>
              </c:extLst>
            </c:dLbl>
            <c:dLbl>
              <c:idx val="12"/>
              <c:layout>
                <c:manualLayout>
                  <c:x val="-4.7592057372787273E-2"/>
                  <c:y val="-4.351301467416463E-2"/>
                </c:manualLayout>
              </c:layout>
              <c:tx>
                <c:rich>
                  <a:bodyPr/>
                  <a:lstStyle/>
                  <a:p>
                    <a:fld id="{58022919-EBB1-1D47-95E3-4E7F4D8ADA99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98DE-C345-9689-3D4DB3E65EA1}"/>
                </c:ext>
              </c:extLst>
            </c:dLbl>
            <c:dLbl>
              <c:idx val="13"/>
              <c:layout>
                <c:manualLayout>
                  <c:x val="-7.932009562131212E-2"/>
                  <c:y val="5.221561760899749E-2"/>
                </c:manualLayout>
              </c:layout>
              <c:tx>
                <c:rich>
                  <a:bodyPr/>
                  <a:lstStyle/>
                  <a:p>
                    <a:fld id="{8FE80B83-A219-7B45-A593-F695017B785A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98DE-C345-9689-3D4DB3E65EA1}"/>
                </c:ext>
              </c:extLst>
            </c:dLbl>
            <c:dLbl>
              <c:idx val="14"/>
              <c:layout>
                <c:manualLayout>
                  <c:x val="-3.9660047810656058E-3"/>
                  <c:y val="-3.4810411739331686E-2"/>
                </c:manualLayout>
              </c:layout>
              <c:tx>
                <c:rich>
                  <a:bodyPr/>
                  <a:lstStyle/>
                  <a:p>
                    <a:fld id="{12862709-43BB-9446-81C0-EB46D410285E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98DE-C345-9689-3D4DB3E65EA1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619D3D5D-3D24-D547-973F-D38C322DE15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98DE-C345-9689-3D4DB3E65EA1}"/>
                </c:ext>
              </c:extLst>
            </c:dLbl>
            <c:dLbl>
              <c:idx val="16"/>
              <c:layout>
                <c:manualLayout>
                  <c:x val="-7.1388086059180914E-2"/>
                  <c:y val="-6.0918220543830455E-2"/>
                </c:manualLayout>
              </c:layout>
              <c:tx>
                <c:rich>
                  <a:bodyPr/>
                  <a:lstStyle/>
                  <a:p>
                    <a:fld id="{B3A5A4CC-82A3-E849-9038-4809C993047B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0-98DE-C345-9689-3D4DB3E65EA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0046211398811706E-2"/>
                  <c:y val="0.4196689098512648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 S4 All Responses '!$U$4:$U$20</c:f>
              <c:numCache>
                <c:formatCode>General</c:formatCode>
                <c:ptCount val="17"/>
                <c:pt idx="0">
                  <c:v>16</c:v>
                </c:pt>
                <c:pt idx="1">
                  <c:v>5</c:v>
                </c:pt>
                <c:pt idx="2">
                  <c:v>8</c:v>
                </c:pt>
                <c:pt idx="3">
                  <c:v>6</c:v>
                </c:pt>
                <c:pt idx="4">
                  <c:v>17</c:v>
                </c:pt>
                <c:pt idx="5">
                  <c:v>1</c:v>
                </c:pt>
                <c:pt idx="6">
                  <c:v>3</c:v>
                </c:pt>
                <c:pt idx="7">
                  <c:v>11</c:v>
                </c:pt>
                <c:pt idx="8">
                  <c:v>15</c:v>
                </c:pt>
                <c:pt idx="9">
                  <c:v>7</c:v>
                </c:pt>
                <c:pt idx="10">
                  <c:v>9</c:v>
                </c:pt>
                <c:pt idx="11">
                  <c:v>14</c:v>
                </c:pt>
                <c:pt idx="12">
                  <c:v>12</c:v>
                </c:pt>
                <c:pt idx="13">
                  <c:v>13</c:v>
                </c:pt>
                <c:pt idx="14">
                  <c:v>4</c:v>
                </c:pt>
                <c:pt idx="15">
                  <c:v>2</c:v>
                </c:pt>
                <c:pt idx="16">
                  <c:v>10</c:v>
                </c:pt>
              </c:numCache>
            </c:numRef>
          </c:xVal>
          <c:yVal>
            <c:numRef>
              <c:f>'T S4 All Responses '!$Z$4:$Z$20</c:f>
              <c:numCache>
                <c:formatCode>General</c:formatCode>
                <c:ptCount val="17"/>
                <c:pt idx="0">
                  <c:v>1</c:v>
                </c:pt>
                <c:pt idx="1">
                  <c:v>5</c:v>
                </c:pt>
                <c:pt idx="2">
                  <c:v>4</c:v>
                </c:pt>
                <c:pt idx="3">
                  <c:v>8</c:v>
                </c:pt>
                <c:pt idx="4">
                  <c:v>17</c:v>
                </c:pt>
                <c:pt idx="5">
                  <c:v>6</c:v>
                </c:pt>
                <c:pt idx="6">
                  <c:v>2</c:v>
                </c:pt>
                <c:pt idx="7">
                  <c:v>11</c:v>
                </c:pt>
                <c:pt idx="8">
                  <c:v>15</c:v>
                </c:pt>
                <c:pt idx="9">
                  <c:v>9</c:v>
                </c:pt>
                <c:pt idx="10">
                  <c:v>7</c:v>
                </c:pt>
                <c:pt idx="11">
                  <c:v>10</c:v>
                </c:pt>
                <c:pt idx="12">
                  <c:v>13</c:v>
                </c:pt>
                <c:pt idx="13">
                  <c:v>12</c:v>
                </c:pt>
                <c:pt idx="14">
                  <c:v>3</c:v>
                </c:pt>
                <c:pt idx="15">
                  <c:v>16</c:v>
                </c:pt>
                <c:pt idx="16">
                  <c:v>14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T S4 All Responses '!$AB$4:$AB$20</c15:f>
                <c15:dlblRangeCache>
                  <c:ptCount val="17"/>
                  <c:pt idx="0">
                    <c:v>Ca</c:v>
                  </c:pt>
                  <c:pt idx="1">
                    <c:v>Cd</c:v>
                  </c:pt>
                  <c:pt idx="2">
                    <c:v>Cf</c:v>
                  </c:pt>
                  <c:pt idx="3">
                    <c:v>Cl</c:v>
                  </c:pt>
                  <c:pt idx="4">
                    <c:v>Db</c:v>
                  </c:pt>
                  <c:pt idx="5">
                    <c:v>Dm</c:v>
                  </c:pt>
                  <c:pt idx="6">
                    <c:v>Eb</c:v>
                  </c:pt>
                  <c:pt idx="7">
                    <c:v>Lf</c:v>
                  </c:pt>
                  <c:pt idx="8">
                    <c:v>Mm</c:v>
                  </c:pt>
                  <c:pt idx="9">
                    <c:v>Pd</c:v>
                  </c:pt>
                  <c:pt idx="10">
                    <c:v>Pe</c:v>
                  </c:pt>
                  <c:pt idx="11">
                    <c:v>Po</c:v>
                  </c:pt>
                  <c:pt idx="12">
                    <c:v>Tb</c:v>
                  </c:pt>
                  <c:pt idx="13">
                    <c:v>Tf</c:v>
                  </c:pt>
                  <c:pt idx="14">
                    <c:v>Tg</c:v>
                  </c:pt>
                  <c:pt idx="15">
                    <c:v>Tm</c:v>
                  </c:pt>
                  <c:pt idx="16">
                    <c:v>Tv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2-98DE-C345-9689-3D4DB3E65E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410367"/>
        <c:axId val="580417087"/>
      </c:scatterChart>
      <c:valAx>
        <c:axId val="5804103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ategoricaI ran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0417087"/>
        <c:crossesAt val="-1.5"/>
        <c:crossBetween val="midCat"/>
      </c:valAx>
      <c:valAx>
        <c:axId val="5804170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ain CRI rank</a:t>
                </a:r>
              </a:p>
            </c:rich>
          </c:tx>
          <c:layout>
            <c:manualLayout>
              <c:xMode val="edge"/>
              <c:yMode val="edge"/>
              <c:x val="2.1693822586891214E-2"/>
              <c:y val="0.376414256630804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0410367"/>
        <c:crossesAt val="-1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tegorical vs CRI ranks</a:t>
            </a:r>
          </a:p>
        </c:rich>
      </c:tx>
      <c:layout>
        <c:manualLayout>
          <c:xMode val="edge"/>
          <c:yMode val="edge"/>
          <c:x val="0.14851042731642089"/>
          <c:y val="2.42368592738157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70584630346533"/>
          <c:y val="9.7510477523384709E-2"/>
          <c:w val="0.80676255728936253"/>
          <c:h val="0.77248178780120669"/>
        </c:manualLayout>
      </c:layout>
      <c:scatterChart>
        <c:scatterStyle val="lineMarker"/>
        <c:varyColors val="0"/>
        <c:ser>
          <c:idx val="0"/>
          <c:order val="0"/>
          <c:tx>
            <c:strRef>
              <c:f>'T S4 All Responses '!$Y$3</c:f>
              <c:strCache>
                <c:ptCount val="1"/>
                <c:pt idx="0">
                  <c:v>CRI rank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1.9830023905328176E-2"/>
                  <c:y val="-5.2215617608997532E-2"/>
                </c:manualLayout>
              </c:layout>
              <c:tx>
                <c:rich>
                  <a:bodyPr/>
                  <a:lstStyle/>
                  <a:p>
                    <a:fld id="{1488EA4B-E155-6340-B55A-7B13481BAF7B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9FC8-A046-AAD1-39BDBA09CFD3}"/>
                </c:ext>
              </c:extLst>
            </c:dLbl>
            <c:dLbl>
              <c:idx val="1"/>
              <c:layout>
                <c:manualLayout>
                  <c:x val="-9.1479171381185456E-2"/>
                  <c:y val="-2.9066895438137674E-2"/>
                </c:manualLayout>
              </c:layout>
              <c:tx>
                <c:rich>
                  <a:bodyPr/>
                  <a:lstStyle/>
                  <a:p>
                    <a:fld id="{F1AC5A8D-CC78-4449-89BA-86A798EA5052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9FC8-A046-AAD1-39BDBA09CFD3}"/>
                </c:ext>
              </c:extLst>
            </c:dLbl>
            <c:dLbl>
              <c:idx val="2"/>
              <c:layout>
                <c:manualLayout>
                  <c:x val="-7.932009562131212E-2"/>
                  <c:y val="4.7864316141581029E-2"/>
                </c:manualLayout>
              </c:layout>
              <c:tx>
                <c:rich>
                  <a:bodyPr/>
                  <a:lstStyle/>
                  <a:p>
                    <a:fld id="{E6C730E5-5D8E-6C48-BA35-4B381841F245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9FC8-A046-AAD1-39BDBA09CFD3}"/>
                </c:ext>
              </c:extLst>
            </c:dLbl>
            <c:dLbl>
              <c:idx val="3"/>
              <c:layout>
                <c:manualLayout>
                  <c:x val="-2.2763247222460658E-2"/>
                  <c:y val="4.7864250732108038E-2"/>
                </c:manualLayout>
              </c:layout>
              <c:tx>
                <c:rich>
                  <a:bodyPr/>
                  <a:lstStyle/>
                  <a:p>
                    <a:fld id="{87A8624A-C604-2742-B331-CAC9355AAA14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9FC8-A046-AAD1-39BDBA09CFD3}"/>
                </c:ext>
              </c:extLst>
            </c:dLbl>
            <c:dLbl>
              <c:idx val="4"/>
              <c:layout>
                <c:manualLayout>
                  <c:x val="-3.3962542760810179E-3"/>
                  <c:y val="4.9318358414656427E-3"/>
                </c:manualLayout>
              </c:layout>
              <c:tx>
                <c:rich>
                  <a:bodyPr/>
                  <a:lstStyle/>
                  <a:p>
                    <a:fld id="{720340E7-7A10-9946-8684-AA703624B3AC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9FC8-A046-AAD1-39BDBA09CFD3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51F9BE24-576D-514C-9F59-8106EC56196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9FC8-A046-AAD1-39BDBA09CFD3}"/>
                </c:ext>
              </c:extLst>
            </c:dLbl>
            <c:dLbl>
              <c:idx val="6"/>
              <c:layout>
                <c:manualLayout>
                  <c:x val="-0.10311612430770575"/>
                  <c:y val="1.3053904402249223E-2"/>
                </c:manualLayout>
              </c:layout>
              <c:tx>
                <c:rich>
                  <a:bodyPr/>
                  <a:lstStyle/>
                  <a:p>
                    <a:fld id="{8FB0A418-C0E0-7245-854A-1A5F4543454C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9FC8-A046-AAD1-39BDBA09CFD3}"/>
                </c:ext>
              </c:extLst>
            </c:dLbl>
            <c:dLbl>
              <c:idx val="7"/>
              <c:layout>
                <c:manualLayout>
                  <c:x val="-7.6850007173071583E-2"/>
                  <c:y val="-3.965495077509814E-2"/>
                </c:manualLayout>
              </c:layout>
              <c:tx>
                <c:rich>
                  <a:bodyPr/>
                  <a:lstStyle/>
                  <a:p>
                    <a:fld id="{FB6CF676-F7D0-9940-9727-69AA7A26C02B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9FC8-A046-AAD1-39BDBA09CFD3}"/>
                </c:ext>
              </c:extLst>
            </c:dLbl>
            <c:dLbl>
              <c:idx val="8"/>
              <c:layout>
                <c:manualLayout>
                  <c:x val="-5.3362849972358302E-2"/>
                  <c:y val="-5.8133790876275349E-2"/>
                </c:manualLayout>
              </c:layout>
              <c:tx>
                <c:rich>
                  <a:bodyPr/>
                  <a:lstStyle/>
                  <a:p>
                    <a:fld id="{BA79B021-5068-614D-A068-F2A936E17D2B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9FC8-A046-AAD1-39BDBA09CFD3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9FAE0C03-E050-2247-B6F4-16EE3E1B695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9FC8-A046-AAD1-39BDBA09CFD3}"/>
                </c:ext>
              </c:extLst>
            </c:dLbl>
            <c:dLbl>
              <c:idx val="10"/>
              <c:layout>
                <c:manualLayout>
                  <c:x val="2.7762033467459243E-2"/>
                  <c:y val="4.3513014674163809E-3"/>
                </c:manualLayout>
              </c:layout>
              <c:tx>
                <c:rich>
                  <a:bodyPr/>
                  <a:lstStyle/>
                  <a:p>
                    <a:fld id="{52760F31-825B-4742-9B7C-E3511CE32A0A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9FC8-A046-AAD1-39BDBA09CFD3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3E1B91F0-CFA3-3245-AAFA-AA2BE499075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9FC8-A046-AAD1-39BDBA09CFD3}"/>
                </c:ext>
              </c:extLst>
            </c:dLbl>
            <c:dLbl>
              <c:idx val="12"/>
              <c:layout>
                <c:manualLayout>
                  <c:x val="-4.7592057372787273E-2"/>
                  <c:y val="-4.351301467416463E-2"/>
                </c:manualLayout>
              </c:layout>
              <c:tx>
                <c:rich>
                  <a:bodyPr/>
                  <a:lstStyle/>
                  <a:p>
                    <a:fld id="{56DC4EE1-8099-9648-9E18-350AA506B4AE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9FC8-A046-AAD1-39BDBA09CFD3}"/>
                </c:ext>
              </c:extLst>
            </c:dLbl>
            <c:dLbl>
              <c:idx val="13"/>
              <c:layout>
                <c:manualLayout>
                  <c:x val="-4.501537558382513E-2"/>
                  <c:y val="-5.4363105031052371E-2"/>
                </c:manualLayout>
              </c:layout>
              <c:tx>
                <c:rich>
                  <a:bodyPr/>
                  <a:lstStyle/>
                  <a:p>
                    <a:fld id="{275F9A9E-D80A-7B4C-84F1-E98C93F8108A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9FC8-A046-AAD1-39BDBA09CFD3}"/>
                </c:ext>
              </c:extLst>
            </c:dLbl>
            <c:dLbl>
              <c:idx val="14"/>
              <c:layout>
                <c:manualLayout>
                  <c:x val="-3.9660047810656058E-3"/>
                  <c:y val="-3.4810411739331686E-2"/>
                </c:manualLayout>
              </c:layout>
              <c:tx>
                <c:rich>
                  <a:bodyPr/>
                  <a:lstStyle/>
                  <a:p>
                    <a:fld id="{978D1DDB-8FF6-8545-9EB9-84064183188D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9FC8-A046-AAD1-39BDBA09CFD3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930F39CA-E078-3944-B193-1A70D794D34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9FC8-A046-AAD1-39BDBA09CFD3}"/>
                </c:ext>
              </c:extLst>
            </c:dLbl>
            <c:dLbl>
              <c:idx val="16"/>
              <c:layout>
                <c:manualLayout>
                  <c:x val="-7.1388086059180914E-2"/>
                  <c:y val="-6.0918220543830455E-2"/>
                </c:manualLayout>
              </c:layout>
              <c:tx>
                <c:rich>
                  <a:bodyPr/>
                  <a:lstStyle/>
                  <a:p>
                    <a:fld id="{964074CA-AE4A-F64C-A63E-256BD64653B8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0-9FC8-A046-AAD1-39BDBA09CFD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5048625609487665"/>
                  <c:y val="0.5191728766167754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7868x + 1.9191</a:t>
                    </a:r>
                    <a:br>
                      <a:rPr lang="en-US" baseline="0"/>
                    </a:br>
                    <a:r>
                      <a:rPr lang="en-US" baseline="0"/>
                      <a:t>R² = 0.619**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 S4 All Responses '!$U$4:$U$20</c:f>
              <c:numCache>
                <c:formatCode>General</c:formatCode>
                <c:ptCount val="17"/>
                <c:pt idx="0">
                  <c:v>16</c:v>
                </c:pt>
                <c:pt idx="1">
                  <c:v>5</c:v>
                </c:pt>
                <c:pt idx="2">
                  <c:v>8</c:v>
                </c:pt>
                <c:pt idx="3">
                  <c:v>6</c:v>
                </c:pt>
                <c:pt idx="4">
                  <c:v>17</c:v>
                </c:pt>
                <c:pt idx="5">
                  <c:v>1</c:v>
                </c:pt>
                <c:pt idx="6">
                  <c:v>3</c:v>
                </c:pt>
                <c:pt idx="7">
                  <c:v>11</c:v>
                </c:pt>
                <c:pt idx="8">
                  <c:v>15</c:v>
                </c:pt>
                <c:pt idx="9">
                  <c:v>7</c:v>
                </c:pt>
                <c:pt idx="10">
                  <c:v>9</c:v>
                </c:pt>
                <c:pt idx="11">
                  <c:v>14</c:v>
                </c:pt>
                <c:pt idx="12">
                  <c:v>12</c:v>
                </c:pt>
                <c:pt idx="13">
                  <c:v>13</c:v>
                </c:pt>
                <c:pt idx="14">
                  <c:v>4</c:v>
                </c:pt>
                <c:pt idx="15">
                  <c:v>2</c:v>
                </c:pt>
                <c:pt idx="16">
                  <c:v>10</c:v>
                </c:pt>
              </c:numCache>
            </c:numRef>
          </c:xVal>
          <c:yVal>
            <c:numRef>
              <c:f>'T S4 All Responses '!$Y$4:$Y$20</c:f>
              <c:numCache>
                <c:formatCode>0</c:formatCode>
                <c:ptCount val="17"/>
                <c:pt idx="0">
                  <c:v>10</c:v>
                </c:pt>
                <c:pt idx="1">
                  <c:v>6</c:v>
                </c:pt>
                <c:pt idx="2">
                  <c:v>11</c:v>
                </c:pt>
                <c:pt idx="3">
                  <c:v>5</c:v>
                </c:pt>
                <c:pt idx="4">
                  <c:v>17</c:v>
                </c:pt>
                <c:pt idx="5">
                  <c:v>3</c:v>
                </c:pt>
                <c:pt idx="6">
                  <c:v>1</c:v>
                </c:pt>
                <c:pt idx="7">
                  <c:v>14</c:v>
                </c:pt>
                <c:pt idx="8">
                  <c:v>15</c:v>
                </c:pt>
                <c:pt idx="9">
                  <c:v>7</c:v>
                </c:pt>
                <c:pt idx="10">
                  <c:v>4</c:v>
                </c:pt>
                <c:pt idx="11">
                  <c:v>9</c:v>
                </c:pt>
                <c:pt idx="12">
                  <c:v>16</c:v>
                </c:pt>
                <c:pt idx="13">
                  <c:v>13</c:v>
                </c:pt>
                <c:pt idx="14">
                  <c:v>2</c:v>
                </c:pt>
                <c:pt idx="15">
                  <c:v>8</c:v>
                </c:pt>
                <c:pt idx="16">
                  <c:v>1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T S4 All Responses '!$AB$4:$AB$20</c15:f>
                <c15:dlblRangeCache>
                  <c:ptCount val="17"/>
                  <c:pt idx="0">
                    <c:v>Ca</c:v>
                  </c:pt>
                  <c:pt idx="1">
                    <c:v>Cd</c:v>
                  </c:pt>
                  <c:pt idx="2">
                    <c:v>Cf</c:v>
                  </c:pt>
                  <c:pt idx="3">
                    <c:v>Cl</c:v>
                  </c:pt>
                  <c:pt idx="4">
                    <c:v>Db</c:v>
                  </c:pt>
                  <c:pt idx="5">
                    <c:v>Dm</c:v>
                  </c:pt>
                  <c:pt idx="6">
                    <c:v>Eb</c:v>
                  </c:pt>
                  <c:pt idx="7">
                    <c:v>Lf</c:v>
                  </c:pt>
                  <c:pt idx="8">
                    <c:v>Mm</c:v>
                  </c:pt>
                  <c:pt idx="9">
                    <c:v>Pd</c:v>
                  </c:pt>
                  <c:pt idx="10">
                    <c:v>Pe</c:v>
                  </c:pt>
                  <c:pt idx="11">
                    <c:v>Po</c:v>
                  </c:pt>
                  <c:pt idx="12">
                    <c:v>Tb</c:v>
                  </c:pt>
                  <c:pt idx="13">
                    <c:v>Tf</c:v>
                  </c:pt>
                  <c:pt idx="14">
                    <c:v>Tg</c:v>
                  </c:pt>
                  <c:pt idx="15">
                    <c:v>Tm</c:v>
                  </c:pt>
                  <c:pt idx="16">
                    <c:v>Tv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2-9FC8-A046-AAD1-39BDBA09CF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410367"/>
        <c:axId val="580417087"/>
      </c:scatterChart>
      <c:valAx>
        <c:axId val="5804103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aseline="0"/>
                  <a:t>Categorical rank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0417087"/>
        <c:crossesAt val="-1.5"/>
        <c:crossBetween val="midCat"/>
      </c:valAx>
      <c:valAx>
        <c:axId val="5804170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ain + Heat CRI rank</a:t>
                </a:r>
              </a:p>
            </c:rich>
          </c:tx>
          <c:layout>
            <c:manualLayout>
              <c:xMode val="edge"/>
              <c:yMode val="edge"/>
              <c:x val="9.0240720622217687E-3"/>
              <c:y val="0.296353540515104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0410367"/>
        <c:crossesAt val="-10"/>
        <c:crossBetween val="midCat"/>
        <c:majorUnit val="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343037</xdr:colOff>
      <xdr:row>3</xdr:row>
      <xdr:rowOff>46737</xdr:rowOff>
    </xdr:from>
    <xdr:to>
      <xdr:col>32</xdr:col>
      <xdr:colOff>370428</xdr:colOff>
      <xdr:row>11</xdr:row>
      <xdr:rowOff>20205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7A91B6-18A9-8E4C-AFB2-4B4990F3B9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406063</xdr:colOff>
      <xdr:row>19</xdr:row>
      <xdr:rowOff>263052</xdr:rowOff>
    </xdr:from>
    <xdr:to>
      <xdr:col>32</xdr:col>
      <xdr:colOff>554935</xdr:colOff>
      <xdr:row>34</xdr:row>
      <xdr:rowOff>5625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0BFACB4-1977-AB40-8358-3E698C6CEB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380408</xdr:colOff>
      <xdr:row>11</xdr:row>
      <xdr:rowOff>217102</xdr:rowOff>
    </xdr:from>
    <xdr:to>
      <xdr:col>32</xdr:col>
      <xdr:colOff>383761</xdr:colOff>
      <xdr:row>19</xdr:row>
      <xdr:rowOff>246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809B8F4-6987-D942-89E2-7173F163F2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0E2841"/>
    </a:dk2>
    <a:lt2>
      <a:srgbClr val="E8E8E8"/>
    </a:lt2>
    <a:accent1>
      <a:srgbClr val="156082"/>
    </a:accent1>
    <a:accent2>
      <a:srgbClr val="E97132"/>
    </a:accent2>
    <a:accent3>
      <a:srgbClr val="196B24"/>
    </a:accent3>
    <a:accent4>
      <a:srgbClr val="0F9ED5"/>
    </a:accent4>
    <a:accent5>
      <a:srgbClr val="A02B93"/>
    </a:accent5>
    <a:accent6>
      <a:srgbClr val="4EA72E"/>
    </a:accent6>
    <a:hlink>
      <a:srgbClr val="467886"/>
    </a:hlink>
    <a:folHlink>
      <a:srgbClr val="96607D"/>
    </a:folHlink>
  </a:clrScheme>
  <a:fontScheme name="Office">
    <a:majorFont>
      <a:latin typeface="Aptos Display" panose="0211000402020202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Aptos Narrow" panose="0211000402020202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  <a:ln w="2540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0E2841"/>
    </a:dk2>
    <a:lt2>
      <a:srgbClr val="E8E8E8"/>
    </a:lt2>
    <a:accent1>
      <a:srgbClr val="156082"/>
    </a:accent1>
    <a:accent2>
      <a:srgbClr val="E97132"/>
    </a:accent2>
    <a:accent3>
      <a:srgbClr val="196B24"/>
    </a:accent3>
    <a:accent4>
      <a:srgbClr val="0F9ED5"/>
    </a:accent4>
    <a:accent5>
      <a:srgbClr val="A02B93"/>
    </a:accent5>
    <a:accent6>
      <a:srgbClr val="4EA72E"/>
    </a:accent6>
    <a:hlink>
      <a:srgbClr val="467886"/>
    </a:hlink>
    <a:folHlink>
      <a:srgbClr val="96607D"/>
    </a:folHlink>
  </a:clrScheme>
  <a:fontScheme name="Office">
    <a:majorFont>
      <a:latin typeface="Aptos Display" panose="0211000402020202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Aptos Narrow" panose="0211000402020202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  <a:ln w="2540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B333D-108C-6244-83E5-D5D0232D04D2}">
  <dimension ref="A1:B16"/>
  <sheetViews>
    <sheetView tabSelected="1" zoomScale="125" zoomScaleNormal="125" workbookViewId="0">
      <selection activeCell="D16" sqref="D16"/>
    </sheetView>
  </sheetViews>
  <sheetFormatPr baseColWidth="10" defaultRowHeight="23" customHeight="1"/>
  <cols>
    <col min="1" max="16384" width="10.83203125" style="30"/>
  </cols>
  <sheetData>
    <row r="1" spans="1:2" ht="23" customHeight="1">
      <c r="A1" s="181" t="s">
        <v>214</v>
      </c>
      <c r="B1" s="33"/>
    </row>
    <row r="2" spans="1:2" s="33" customFormat="1" ht="23" customHeight="1">
      <c r="A2" s="29" t="s">
        <v>215</v>
      </c>
    </row>
    <row r="3" spans="1:2" ht="23" customHeight="1">
      <c r="A3" s="33" t="s">
        <v>216</v>
      </c>
      <c r="B3" s="33"/>
    </row>
    <row r="4" spans="1:2" ht="23" customHeight="1">
      <c r="A4" s="182" t="s">
        <v>217</v>
      </c>
      <c r="B4" s="33"/>
    </row>
    <row r="5" spans="1:2" ht="23" customHeight="1">
      <c r="A5" s="33" t="s">
        <v>218</v>
      </c>
      <c r="B5" s="33"/>
    </row>
    <row r="6" spans="1:2" ht="23" customHeight="1">
      <c r="A6" s="183" t="s">
        <v>219</v>
      </c>
      <c r="B6" s="33"/>
    </row>
    <row r="7" spans="1:2" ht="23" customHeight="1">
      <c r="A7" s="33"/>
      <c r="B7" s="33"/>
    </row>
    <row r="8" spans="1:2" ht="23" customHeight="1">
      <c r="A8" s="181" t="s">
        <v>220</v>
      </c>
      <c r="B8" s="33"/>
    </row>
    <row r="9" spans="1:2" ht="23" customHeight="1">
      <c r="A9" s="33" t="s">
        <v>221</v>
      </c>
      <c r="B9" s="33"/>
    </row>
    <row r="10" spans="1:2" ht="23" customHeight="1">
      <c r="A10" s="33" t="s">
        <v>222</v>
      </c>
      <c r="B10" s="33"/>
    </row>
    <row r="11" spans="1:2" ht="23" customHeight="1">
      <c r="A11" s="181" t="s">
        <v>223</v>
      </c>
      <c r="B11" s="33"/>
    </row>
    <row r="12" spans="1:2" ht="23" customHeight="1">
      <c r="A12" s="33" t="s">
        <v>224</v>
      </c>
      <c r="B12" s="33"/>
    </row>
    <row r="13" spans="1:2" ht="23" customHeight="1">
      <c r="A13" s="33" t="s">
        <v>225</v>
      </c>
      <c r="B13" s="33"/>
    </row>
    <row r="14" spans="1:2" ht="23" customHeight="1">
      <c r="A14" s="33" t="s">
        <v>226</v>
      </c>
      <c r="B14" s="33"/>
    </row>
    <row r="15" spans="1:2" ht="23" customHeight="1">
      <c r="A15" s="33"/>
      <c r="B15" s="33"/>
    </row>
    <row r="16" spans="1:2" ht="23" customHeight="1">
      <c r="A16" s="33"/>
      <c r="B16" s="33"/>
    </row>
  </sheetData>
  <pageMargins left="0.25" right="0.25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EBCB8-61B9-7940-A8C7-E5D449173958}">
  <dimension ref="A1:Q44"/>
  <sheetViews>
    <sheetView topLeftCell="A16" workbookViewId="0">
      <selection activeCell="U21" sqref="U21"/>
    </sheetView>
  </sheetViews>
  <sheetFormatPr baseColWidth="10" defaultRowHeight="16"/>
  <sheetData>
    <row r="1" spans="1:17">
      <c r="A1" s="29" t="s">
        <v>40</v>
      </c>
    </row>
    <row r="2" spans="1:17" ht="30">
      <c r="A2" s="1" t="s">
        <v>39</v>
      </c>
      <c r="B2" s="3" t="s">
        <v>38</v>
      </c>
      <c r="C2" s="2" t="s">
        <v>37</v>
      </c>
      <c r="D2" s="1" t="s">
        <v>36</v>
      </c>
      <c r="E2" s="1" t="s">
        <v>35</v>
      </c>
      <c r="F2" s="1" t="s">
        <v>34</v>
      </c>
      <c r="G2" s="1" t="s">
        <v>33</v>
      </c>
      <c r="H2" s="1" t="s">
        <v>32</v>
      </c>
      <c r="I2" s="1" t="s">
        <v>31</v>
      </c>
      <c r="J2" s="1" t="s">
        <v>30</v>
      </c>
      <c r="K2" s="1" t="s">
        <v>29</v>
      </c>
      <c r="L2" s="1" t="s">
        <v>28</v>
      </c>
      <c r="M2" s="1" t="s">
        <v>27</v>
      </c>
      <c r="N2" s="1" t="s">
        <v>26</v>
      </c>
      <c r="O2" s="1" t="s">
        <v>25</v>
      </c>
      <c r="P2" s="1" t="s">
        <v>24</v>
      </c>
      <c r="Q2" s="1" t="s">
        <v>23</v>
      </c>
    </row>
    <row r="3" spans="1:17">
      <c r="A3" s="4" t="s">
        <v>22</v>
      </c>
    </row>
    <row r="4" spans="1:17" ht="17">
      <c r="A4" s="12" t="s">
        <v>16</v>
      </c>
      <c r="B4" s="12" t="s">
        <v>15</v>
      </c>
      <c r="C4" s="12" t="s">
        <v>14</v>
      </c>
      <c r="D4" s="12" t="s">
        <v>13</v>
      </c>
      <c r="E4" s="13" t="s">
        <v>12</v>
      </c>
      <c r="F4" s="11" t="s">
        <v>11</v>
      </c>
      <c r="G4" s="11" t="s">
        <v>10</v>
      </c>
      <c r="H4" s="11" t="s">
        <v>9</v>
      </c>
      <c r="I4" s="11" t="s">
        <v>8</v>
      </c>
      <c r="J4" s="11" t="s">
        <v>7</v>
      </c>
      <c r="K4" s="11" t="s">
        <v>6</v>
      </c>
      <c r="L4" s="11" t="s">
        <v>5</v>
      </c>
      <c r="M4" s="11" t="s">
        <v>4</v>
      </c>
      <c r="N4" s="11" t="s">
        <v>3</v>
      </c>
      <c r="O4" s="11" t="s">
        <v>2</v>
      </c>
      <c r="P4" s="11" t="s">
        <v>1</v>
      </c>
      <c r="Q4" s="11" t="s">
        <v>0</v>
      </c>
    </row>
    <row r="5" spans="1:17">
      <c r="A5" s="26">
        <v>2.9</v>
      </c>
      <c r="B5" s="26">
        <v>2.6363636363636362</v>
      </c>
      <c r="C5" s="28">
        <v>2.5</v>
      </c>
      <c r="D5" s="28">
        <v>2.263157894736842</v>
      </c>
      <c r="E5" s="26"/>
      <c r="F5" s="26">
        <v>3.1102362204724407</v>
      </c>
      <c r="G5" s="26">
        <v>1.3333333333333333</v>
      </c>
      <c r="H5" s="26">
        <v>1.578125</v>
      </c>
      <c r="I5" s="26"/>
      <c r="J5" s="26"/>
      <c r="K5" s="26"/>
      <c r="L5" s="26"/>
      <c r="M5" s="26"/>
      <c r="N5" s="26">
        <v>6.4666666666666668</v>
      </c>
      <c r="O5" s="26">
        <v>1.8461538461538463</v>
      </c>
      <c r="P5" s="26">
        <v>20.497512437810947</v>
      </c>
      <c r="Q5" s="26">
        <v>2.5</v>
      </c>
    </row>
    <row r="6" spans="1:17">
      <c r="A6" s="28">
        <v>1.5555555555555556</v>
      </c>
      <c r="B6" s="28"/>
      <c r="C6" s="28"/>
      <c r="D6" s="28"/>
      <c r="E6" s="26">
        <v>23.692307700000001</v>
      </c>
      <c r="F6" s="26">
        <v>4.0975609756097562</v>
      </c>
      <c r="G6" s="26">
        <v>1.75</v>
      </c>
      <c r="H6" s="26">
        <v>1.6666666666666667</v>
      </c>
      <c r="I6" s="26">
        <v>23.571428571428573</v>
      </c>
      <c r="J6" s="27"/>
      <c r="K6" s="26"/>
      <c r="L6" s="26"/>
      <c r="M6" s="26">
        <v>2.1666666666666665</v>
      </c>
      <c r="N6" s="26">
        <v>8.3913043478260878</v>
      </c>
      <c r="O6" s="26"/>
      <c r="P6" s="26">
        <v>13.389380530973451</v>
      </c>
      <c r="Q6" s="26"/>
    </row>
    <row r="7" spans="1:17">
      <c r="A7" s="28">
        <v>1.2285714285714286</v>
      </c>
      <c r="B7" s="28">
        <v>1.4782608695652173</v>
      </c>
      <c r="C7" s="28">
        <v>1.6785714285714286</v>
      </c>
      <c r="D7" s="28">
        <v>2.3120183810533756</v>
      </c>
      <c r="E7" s="26">
        <v>27.310994600000001</v>
      </c>
      <c r="F7" s="26">
        <v>3.6344086021505375</v>
      </c>
      <c r="G7" s="26">
        <v>1.4750000000000001</v>
      </c>
      <c r="H7" s="26">
        <v>1.5714285714285714</v>
      </c>
      <c r="I7" s="26">
        <v>41.657894736842103</v>
      </c>
      <c r="J7" s="27">
        <v>0.82978723404255317</v>
      </c>
      <c r="K7" s="26">
        <v>0.65437788018433185</v>
      </c>
      <c r="L7" s="26">
        <v>4.4017857142857144</v>
      </c>
      <c r="M7" s="26">
        <v>2.2133867276887873</v>
      </c>
      <c r="N7" s="26">
        <v>6.1960784313725492</v>
      </c>
      <c r="O7" s="26">
        <v>3.75</v>
      </c>
      <c r="P7" s="26">
        <v>6.5530085959885387</v>
      </c>
      <c r="Q7" s="26">
        <v>2.6206896551724137</v>
      </c>
    </row>
    <row r="8" spans="1:17">
      <c r="A8" s="28">
        <v>1.6428571428571428</v>
      </c>
      <c r="B8" s="28">
        <v>1.2941176470588236</v>
      </c>
      <c r="C8" s="28">
        <v>2</v>
      </c>
      <c r="D8" s="28">
        <v>1.6666666666666667</v>
      </c>
      <c r="E8" s="26">
        <v>24.256868099999998</v>
      </c>
      <c r="F8" s="26">
        <v>3.1739130434782608</v>
      </c>
      <c r="G8" s="26">
        <v>2.1666666666666665</v>
      </c>
      <c r="H8" s="26">
        <v>1.3385826771653544</v>
      </c>
      <c r="I8" s="26"/>
      <c r="J8" s="27">
        <v>0.76288659793814428</v>
      </c>
      <c r="K8" s="26"/>
      <c r="L8" s="26">
        <v>3.9836065573770494</v>
      </c>
      <c r="M8" s="26">
        <v>2</v>
      </c>
      <c r="N8" s="26">
        <v>5.9069767441860463</v>
      </c>
      <c r="O8" s="26">
        <v>4</v>
      </c>
      <c r="P8" s="26">
        <v>12.648780487804878</v>
      </c>
      <c r="Q8" s="26">
        <v>2.25</v>
      </c>
    </row>
    <row r="9" spans="1:17">
      <c r="A9" s="28">
        <v>1.2592592592592593</v>
      </c>
      <c r="B9" s="28">
        <v>1.0476190476190477</v>
      </c>
      <c r="C9" s="28">
        <v>1.8709677419354838</v>
      </c>
      <c r="D9" s="28">
        <v>2.3333333333333335</v>
      </c>
      <c r="E9" s="26">
        <v>30.442857100000001</v>
      </c>
      <c r="F9" s="26">
        <v>3.8905775075987843</v>
      </c>
      <c r="G9" s="26">
        <v>3.0526315789473686</v>
      </c>
      <c r="H9" s="26">
        <v>1.7083333333333333</v>
      </c>
      <c r="I9" s="26">
        <v>39.579439252336449</v>
      </c>
      <c r="J9" s="27">
        <v>0.77600000000000002</v>
      </c>
      <c r="K9" s="26">
        <v>0.94366197183098588</v>
      </c>
      <c r="L9" s="26">
        <v>3.8695652173913042</v>
      </c>
      <c r="M9" s="26">
        <v>2.5</v>
      </c>
      <c r="N9" s="26">
        <v>6.166666666666667</v>
      </c>
      <c r="O9" s="26">
        <v>4.0666666666666664</v>
      </c>
      <c r="P9" s="26">
        <v>13.971246006389777</v>
      </c>
      <c r="Q9" s="26">
        <v>2.0666666666666669</v>
      </c>
    </row>
    <row r="10" spans="1:17">
      <c r="A10" s="28">
        <v>1.3157894736842106</v>
      </c>
      <c r="B10" s="28">
        <v>1.5</v>
      </c>
      <c r="C10" s="28">
        <v>2.0294117647058822</v>
      </c>
      <c r="D10" s="28">
        <v>2.4137931034482758</v>
      </c>
      <c r="E10" s="26">
        <v>37.271317799999998</v>
      </c>
      <c r="F10" s="26">
        <v>3.6089552238805971</v>
      </c>
      <c r="G10" s="26">
        <v>1.6031746031746033</v>
      </c>
      <c r="H10" s="26">
        <v>1.9061224489795918</v>
      </c>
      <c r="I10" s="26">
        <v>37.844594594594597</v>
      </c>
      <c r="J10" s="27">
        <v>0.70673076923076927</v>
      </c>
      <c r="K10" s="26">
        <v>0.98979591836734693</v>
      </c>
      <c r="L10" s="26">
        <v>4.7716894977168947</v>
      </c>
      <c r="M10" s="26">
        <v>2.4492753623188408</v>
      </c>
      <c r="N10" s="26">
        <v>7.4485981308411215</v>
      </c>
      <c r="O10" s="26">
        <v>4.2631578947368425</v>
      </c>
      <c r="P10" s="26">
        <v>17.665217391304349</v>
      </c>
      <c r="Q10" s="26">
        <v>2.9230769230769229</v>
      </c>
    </row>
    <row r="11" spans="1:17">
      <c r="A11" s="28">
        <v>1.4210526315789473</v>
      </c>
      <c r="B11" s="28">
        <v>1.375</v>
      </c>
      <c r="C11" s="28">
        <v>2.1040462427745665</v>
      </c>
      <c r="D11" s="28">
        <v>2.2000000000000002</v>
      </c>
      <c r="E11" s="26">
        <v>24.9104478</v>
      </c>
      <c r="F11" s="26">
        <v>3.6262042389210021</v>
      </c>
      <c r="G11" s="26">
        <v>1.7857142857142858</v>
      </c>
      <c r="H11" s="26">
        <v>2.6919831223628692</v>
      </c>
      <c r="I11" s="26">
        <v>35.595854922279791</v>
      </c>
      <c r="J11" s="27">
        <v>0.85057471264367812</v>
      </c>
      <c r="K11" s="26">
        <v>0.87272727272727268</v>
      </c>
      <c r="L11" s="26">
        <v>3.891139240506329</v>
      </c>
      <c r="M11" s="26">
        <v>2.870967741935484</v>
      </c>
      <c r="N11" s="26">
        <v>6.9065934065934069</v>
      </c>
      <c r="O11" s="26">
        <v>3.8484848484848486</v>
      </c>
      <c r="P11" s="26">
        <v>18.106359649122808</v>
      </c>
      <c r="Q11" s="26">
        <v>2.6315789473684212</v>
      </c>
    </row>
    <row r="12" spans="1:17">
      <c r="A12" s="28">
        <v>1.3714285714285714</v>
      </c>
      <c r="B12" s="28">
        <v>1.2222222222222223</v>
      </c>
      <c r="C12" s="28">
        <v>1.9285714285714286</v>
      </c>
      <c r="D12" s="28">
        <v>2.35</v>
      </c>
      <c r="E12" s="26">
        <v>14.558139499999999</v>
      </c>
      <c r="F12" s="26">
        <v>3.3883374689826304</v>
      </c>
      <c r="G12" s="26">
        <v>1.6086956521739131</v>
      </c>
      <c r="H12" s="26">
        <v>1.5946969696969697</v>
      </c>
      <c r="I12" s="26">
        <v>24.810344827586206</v>
      </c>
      <c r="J12" s="27">
        <v>0.31294964028776978</v>
      </c>
      <c r="K12" s="26">
        <v>0.57777777777777772</v>
      </c>
      <c r="L12" s="26">
        <v>3.9901477832512313</v>
      </c>
      <c r="M12" s="26">
        <v>2.467741935483871</v>
      </c>
      <c r="N12" s="26">
        <v>5.2653061224489797</v>
      </c>
      <c r="O12" s="26">
        <v>5.6891891891891895</v>
      </c>
      <c r="P12" s="26">
        <v>15.438517179023508</v>
      </c>
      <c r="Q12" s="26">
        <v>3.4</v>
      </c>
    </row>
    <row r="13" spans="1:17">
      <c r="A13" s="28">
        <v>1.2727272727272727</v>
      </c>
      <c r="B13" s="28">
        <v>1.4</v>
      </c>
      <c r="C13" s="28">
        <v>2.0833333333333335</v>
      </c>
      <c r="D13" s="28">
        <v>2.0697674418604652</v>
      </c>
      <c r="E13" s="26">
        <v>18.367088599999999</v>
      </c>
      <c r="F13" s="26">
        <v>4.2269861286254731</v>
      </c>
      <c r="G13" s="26">
        <v>1.8461538461538463</v>
      </c>
      <c r="H13" s="26">
        <v>1.5968992248062015</v>
      </c>
      <c r="I13" s="26">
        <v>28.099476439790575</v>
      </c>
      <c r="J13" s="27">
        <v>0.651685393258427</v>
      </c>
      <c r="K13" s="26">
        <v>0.89830508474576276</v>
      </c>
      <c r="L13" s="26">
        <v>3.8405797101449277</v>
      </c>
      <c r="M13" s="26">
        <v>2.2857142857142856</v>
      </c>
      <c r="N13" s="26">
        <v>4.4078947368421053</v>
      </c>
      <c r="O13" s="26">
        <v>4.2962962962962967</v>
      </c>
      <c r="P13" s="26">
        <v>12.928172386272944</v>
      </c>
      <c r="Q13" s="26">
        <v>2.25</v>
      </c>
    </row>
    <row r="14" spans="1:17">
      <c r="A14" s="25">
        <v>1.3473684210526315</v>
      </c>
      <c r="B14" s="25">
        <v>1.75</v>
      </c>
      <c r="C14" s="25">
        <v>1.58</v>
      </c>
      <c r="D14" s="25">
        <v>1.77</v>
      </c>
      <c r="E14" s="23">
        <v>29.3</v>
      </c>
      <c r="F14" s="23">
        <v>3.68</v>
      </c>
      <c r="G14" s="23">
        <v>1.67</v>
      </c>
      <c r="H14" s="23">
        <v>1.56</v>
      </c>
      <c r="I14" s="23">
        <v>35.68</v>
      </c>
      <c r="J14" s="24">
        <v>0.375</v>
      </c>
      <c r="K14" s="23">
        <v>0.55944055944055948</v>
      </c>
      <c r="L14" s="23">
        <v>3.44</v>
      </c>
      <c r="M14" s="23">
        <v>2.19</v>
      </c>
      <c r="N14" s="23">
        <v>5.43</v>
      </c>
      <c r="O14" s="23">
        <v>4</v>
      </c>
      <c r="P14" s="23">
        <v>14.66</v>
      </c>
      <c r="Q14" s="23">
        <v>3.2</v>
      </c>
    </row>
    <row r="15" spans="1:17">
      <c r="H15" s="22"/>
      <c r="J15" s="5" t="s">
        <v>21</v>
      </c>
      <c r="K15" s="5" t="s">
        <v>21</v>
      </c>
      <c r="L15" s="22"/>
    </row>
    <row r="16" spans="1:17">
      <c r="A16" s="21"/>
      <c r="B16" s="21"/>
      <c r="J16" s="5" t="s">
        <v>20</v>
      </c>
      <c r="K16" s="20" t="s">
        <v>19</v>
      </c>
    </row>
    <row r="17" spans="1:17">
      <c r="A17" s="4" t="s">
        <v>18</v>
      </c>
    </row>
    <row r="18" spans="1:17" ht="17">
      <c r="A18" s="12" t="s">
        <v>16</v>
      </c>
      <c r="B18" s="11" t="s">
        <v>15</v>
      </c>
      <c r="C18" s="12" t="s">
        <v>14</v>
      </c>
      <c r="D18" s="12" t="s">
        <v>13</v>
      </c>
      <c r="E18" s="12" t="s">
        <v>12</v>
      </c>
      <c r="F18" s="12" t="s">
        <v>11</v>
      </c>
      <c r="G18" s="12" t="s">
        <v>10</v>
      </c>
      <c r="H18" s="12" t="s">
        <v>9</v>
      </c>
      <c r="I18" s="12" t="s">
        <v>8</v>
      </c>
      <c r="J18" s="19" t="s">
        <v>7</v>
      </c>
      <c r="K18" s="19" t="s">
        <v>6</v>
      </c>
      <c r="L18" s="12" t="s">
        <v>5</v>
      </c>
      <c r="M18" s="12" t="s">
        <v>4</v>
      </c>
      <c r="N18" s="12" t="s">
        <v>3</v>
      </c>
      <c r="O18" s="12" t="s">
        <v>2</v>
      </c>
      <c r="P18" s="12" t="s">
        <v>1</v>
      </c>
      <c r="Q18" s="11" t="s">
        <v>0</v>
      </c>
    </row>
    <row r="19" spans="1:17">
      <c r="A19" s="5">
        <v>0.13793103448275862</v>
      </c>
      <c r="B19" s="5">
        <v>0.13793103448275862</v>
      </c>
      <c r="C19">
        <v>0.5</v>
      </c>
      <c r="D19">
        <v>0.27906976744186046</v>
      </c>
      <c r="F19">
        <v>8.3544303797468356E-2</v>
      </c>
      <c r="G19">
        <v>0.35</v>
      </c>
      <c r="H19">
        <v>0.39603960396039606</v>
      </c>
      <c r="J19" s="6"/>
      <c r="K19" s="6"/>
      <c r="N19">
        <v>0.1134020618556701</v>
      </c>
      <c r="O19">
        <v>0.20833333333333334</v>
      </c>
      <c r="P19">
        <v>5.5825242718446598E-3</v>
      </c>
      <c r="Q19">
        <v>1</v>
      </c>
    </row>
    <row r="20" spans="1:17">
      <c r="A20">
        <v>0.14285714285714285</v>
      </c>
      <c r="E20">
        <v>0.62662337662337664</v>
      </c>
      <c r="F20">
        <v>9.9206349206349201E-3</v>
      </c>
      <c r="G20">
        <v>0.22857142857142856</v>
      </c>
      <c r="H20">
        <v>0.28421052631578947</v>
      </c>
      <c r="I20">
        <v>0.82424242424242422</v>
      </c>
      <c r="J20" s="6"/>
      <c r="K20" s="6"/>
      <c r="M20">
        <v>0.96153846153846156</v>
      </c>
      <c r="N20">
        <v>5.6994818652849742E-2</v>
      </c>
      <c r="P20">
        <v>6.9398545935228026E-3</v>
      </c>
    </row>
    <row r="21" spans="1:17">
      <c r="A21">
        <v>4.6511627906976744E-2</v>
      </c>
      <c r="B21">
        <v>0.23529411764705882</v>
      </c>
      <c r="C21">
        <v>0.42553191489361702</v>
      </c>
      <c r="D21">
        <v>0.42212255558992334</v>
      </c>
      <c r="E21">
        <v>0.72064943529647862</v>
      </c>
      <c r="F21">
        <v>5.7988165680473373E-2</v>
      </c>
      <c r="G21">
        <v>0.28095238095238095</v>
      </c>
      <c r="H21">
        <v>0.1709090909090909</v>
      </c>
      <c r="I21">
        <v>0.932171312611904</v>
      </c>
      <c r="J21" s="6">
        <v>0</v>
      </c>
      <c r="K21" s="6">
        <v>0.3943662</v>
      </c>
      <c r="L21" s="5">
        <v>0.27586206896551724</v>
      </c>
      <c r="M21">
        <v>0.92158931082981721</v>
      </c>
      <c r="N21">
        <v>6.9620253164556958E-2</v>
      </c>
      <c r="O21">
        <v>0.16666666666666666</v>
      </c>
      <c r="P21">
        <v>4.8316571928290336E-2</v>
      </c>
      <c r="Q21">
        <v>0.94736842105263153</v>
      </c>
    </row>
    <row r="22" spans="1:17">
      <c r="A22">
        <v>8.6956521739130432E-2</v>
      </c>
      <c r="B22">
        <v>0.45454545454545453</v>
      </c>
      <c r="C22">
        <v>8.3333333333333329E-2</v>
      </c>
      <c r="D22">
        <v>0.53333333333333333</v>
      </c>
      <c r="E22">
        <v>0.76473030431732614</v>
      </c>
      <c r="F22">
        <v>3.7671232876712327E-2</v>
      </c>
      <c r="G22">
        <v>0.30769230769230771</v>
      </c>
      <c r="H22">
        <v>0.26470588235294118</v>
      </c>
      <c r="I22">
        <v>0.95870206489675514</v>
      </c>
      <c r="J22" s="6">
        <v>2.702703E-2</v>
      </c>
      <c r="K22" s="6"/>
      <c r="L22" s="5">
        <v>0.2551440329218107</v>
      </c>
      <c r="M22">
        <v>0.88235294117647056</v>
      </c>
      <c r="N22">
        <v>9.8425196850393706E-2</v>
      </c>
      <c r="O22">
        <v>0.3</v>
      </c>
      <c r="P22">
        <v>8.4843810258387969E-2</v>
      </c>
      <c r="Q22">
        <v>1</v>
      </c>
    </row>
    <row r="23" spans="1:17">
      <c r="A23">
        <v>0.20588235294117646</v>
      </c>
      <c r="B23">
        <v>0.13636363636363635</v>
      </c>
      <c r="C23">
        <v>0.37931034482758619</v>
      </c>
      <c r="D23">
        <v>0.23809523809523808</v>
      </c>
      <c r="E23">
        <v>0.36743312998592209</v>
      </c>
      <c r="F23">
        <v>8.1250000000000003E-2</v>
      </c>
      <c r="G23">
        <v>0.10344827586206896</v>
      </c>
      <c r="H23">
        <v>0.42682926829268292</v>
      </c>
      <c r="I23">
        <v>0.81173673326079743</v>
      </c>
      <c r="J23" s="6">
        <v>5.1546389999999997E-2</v>
      </c>
      <c r="K23" s="6">
        <v>0.25373134000000003</v>
      </c>
      <c r="L23">
        <v>0.3852327447833066</v>
      </c>
      <c r="M23">
        <v>0.90769230769230769</v>
      </c>
      <c r="N23">
        <v>0.16441441441441443</v>
      </c>
      <c r="O23">
        <v>0.13114754098360656</v>
      </c>
      <c r="P23">
        <v>5.4196203978961813E-2</v>
      </c>
      <c r="Q23">
        <v>0.93548387096774188</v>
      </c>
    </row>
    <row r="24" spans="1:17">
      <c r="A24">
        <v>0.19</v>
      </c>
      <c r="B24">
        <v>0.29166666666666669</v>
      </c>
      <c r="C24">
        <v>0.2391304347826087</v>
      </c>
      <c r="D24">
        <v>0.42639372822299648</v>
      </c>
      <c r="E24">
        <v>0.66534941763727118</v>
      </c>
      <c r="F24">
        <v>3.1844499586435072E-2</v>
      </c>
      <c r="G24">
        <v>0.12871287128712872</v>
      </c>
      <c r="H24">
        <v>0.2633832976445396</v>
      </c>
      <c r="I24">
        <v>0.92465631137296911</v>
      </c>
      <c r="J24" s="6">
        <v>0.17708333000000001</v>
      </c>
      <c r="K24" s="6">
        <v>0.71134021000000003</v>
      </c>
      <c r="L24">
        <v>0.41052631578947368</v>
      </c>
      <c r="M24">
        <v>0.88165680473372776</v>
      </c>
      <c r="N24">
        <v>8.2810539523212046E-2</v>
      </c>
      <c r="O24">
        <v>0.26851851851851855</v>
      </c>
      <c r="P24">
        <v>1.6490278119616047E-2</v>
      </c>
      <c r="Q24">
        <v>1</v>
      </c>
    </row>
    <row r="25" spans="1:17">
      <c r="A25">
        <v>0.23148148148148148</v>
      </c>
      <c r="B25">
        <v>0.54545454545454541</v>
      </c>
      <c r="C25">
        <v>0.18956043956043955</v>
      </c>
      <c r="D25">
        <v>0.36363636363636365</v>
      </c>
      <c r="E25">
        <v>0.57968843618933497</v>
      </c>
      <c r="F25">
        <v>5.526036131774708E-2</v>
      </c>
      <c r="G25">
        <v>0.14666666666666667</v>
      </c>
      <c r="H25">
        <v>0.41379310344827586</v>
      </c>
      <c r="I25">
        <v>0.9001455604075691</v>
      </c>
      <c r="J25" s="6">
        <v>0.12535613000000001</v>
      </c>
      <c r="K25" s="6">
        <v>0.34027777999999997</v>
      </c>
      <c r="L25">
        <v>0.54847104749512032</v>
      </c>
      <c r="M25">
        <v>0.94007490636704116</v>
      </c>
      <c r="N25">
        <v>1.2728719172633254E-2</v>
      </c>
      <c r="O25">
        <v>0.10236220472440945</v>
      </c>
      <c r="P25">
        <v>1.9681463089686914E-2</v>
      </c>
      <c r="Q25">
        <v>0.84</v>
      </c>
    </row>
    <row r="26" spans="1:17">
      <c r="A26">
        <v>0.125</v>
      </c>
      <c r="B26">
        <v>0.45454545454545453</v>
      </c>
      <c r="C26">
        <v>6.6666666666666666E-2</v>
      </c>
      <c r="D26">
        <v>0.1276595744680851</v>
      </c>
      <c r="E26">
        <v>0.29233226837060705</v>
      </c>
      <c r="F26">
        <v>3.8813621384108384E-2</v>
      </c>
      <c r="G26">
        <v>8.1081081081081086E-2</v>
      </c>
      <c r="H26">
        <v>0.43467933491686461</v>
      </c>
      <c r="I26">
        <v>0.77519110493398191</v>
      </c>
      <c r="J26" s="6">
        <v>0.13636364000000001</v>
      </c>
      <c r="K26" s="6">
        <v>0.47435896999999999</v>
      </c>
      <c r="L26">
        <v>0.40432098765432101</v>
      </c>
      <c r="M26">
        <v>0.72549019607843135</v>
      </c>
      <c r="N26">
        <v>2.5193798449612403E-2</v>
      </c>
      <c r="O26">
        <v>8.7885985748218529E-2</v>
      </c>
      <c r="P26">
        <v>3.8711566617862375E-2</v>
      </c>
      <c r="Q26">
        <v>0.82352941176470584</v>
      </c>
    </row>
    <row r="27" spans="1:17">
      <c r="A27">
        <v>0.19047619047619047</v>
      </c>
      <c r="B27">
        <v>0.42859999999999998</v>
      </c>
      <c r="C27">
        <v>0.1143</v>
      </c>
      <c r="D27">
        <v>0.70789999999999997</v>
      </c>
      <c r="E27">
        <v>0.28049621000000002</v>
      </c>
      <c r="F27">
        <v>5.91E-2</v>
      </c>
      <c r="G27">
        <v>0.1389</v>
      </c>
      <c r="H27">
        <v>0.10680000000000001</v>
      </c>
      <c r="I27">
        <v>0.87777156700000003</v>
      </c>
      <c r="J27" s="6">
        <v>0.2069</v>
      </c>
      <c r="K27" s="6">
        <v>0.65410000000000001</v>
      </c>
      <c r="L27" s="18">
        <v>0.58109999999999995</v>
      </c>
      <c r="M27" s="18">
        <v>0.8</v>
      </c>
      <c r="N27" s="18">
        <v>3.8805970000000002E-2</v>
      </c>
      <c r="O27">
        <v>5.1700000000000003E-2</v>
      </c>
      <c r="P27">
        <v>6.4940629E-2</v>
      </c>
      <c r="Q27" s="17">
        <v>0.88890000000000002</v>
      </c>
    </row>
    <row r="28" spans="1:17">
      <c r="A28" s="8">
        <v>0.1328125</v>
      </c>
      <c r="B28" s="8">
        <v>0.42859999999999998</v>
      </c>
      <c r="C28" s="8">
        <v>0.1754</v>
      </c>
      <c r="D28" s="8"/>
      <c r="E28" s="8">
        <v>0.46439999999999998</v>
      </c>
      <c r="F28" s="8">
        <v>2.7900000000000001E-2</v>
      </c>
      <c r="G28" s="8">
        <v>6.6699999999999995E-2</v>
      </c>
      <c r="H28" s="8">
        <v>0.36890000000000001</v>
      </c>
      <c r="I28" s="8">
        <v>0.89970000000000006</v>
      </c>
      <c r="J28" s="16">
        <v>7.4099999999999999E-2</v>
      </c>
      <c r="K28" s="16">
        <v>0.5625</v>
      </c>
      <c r="L28" s="15">
        <v>0.49519999999999997</v>
      </c>
      <c r="M28" s="15">
        <v>0.94350000000000001</v>
      </c>
      <c r="N28" s="15">
        <v>4.2000000000000003E-2</v>
      </c>
      <c r="O28" s="15">
        <v>8.3299999999999999E-2</v>
      </c>
      <c r="P28" s="8">
        <v>2.1700000000000001E-2</v>
      </c>
      <c r="Q28" s="14">
        <v>0.92710000000000004</v>
      </c>
    </row>
    <row r="30" spans="1:17">
      <c r="A30" s="4" t="s">
        <v>17</v>
      </c>
    </row>
    <row r="31" spans="1:17" ht="17">
      <c r="A31" s="12" t="s">
        <v>16</v>
      </c>
      <c r="B31" s="11" t="s">
        <v>15</v>
      </c>
      <c r="C31" s="12" t="s">
        <v>14</v>
      </c>
      <c r="D31" s="12" t="s">
        <v>13</v>
      </c>
      <c r="E31" s="11" t="s">
        <v>12</v>
      </c>
      <c r="F31" s="12" t="s">
        <v>11</v>
      </c>
      <c r="G31" s="12" t="s">
        <v>10</v>
      </c>
      <c r="H31" s="12" t="s">
        <v>9</v>
      </c>
      <c r="I31" s="11" t="s">
        <v>8</v>
      </c>
      <c r="J31" s="13" t="s">
        <v>7</v>
      </c>
      <c r="K31" s="11" t="s">
        <v>6</v>
      </c>
      <c r="L31" s="11" t="s">
        <v>5</v>
      </c>
      <c r="M31" s="11" t="s">
        <v>4</v>
      </c>
      <c r="N31" s="12" t="s">
        <v>3</v>
      </c>
      <c r="O31" s="12" t="s">
        <v>2</v>
      </c>
      <c r="P31" s="12" t="s">
        <v>1</v>
      </c>
      <c r="Q31" s="11" t="s">
        <v>0</v>
      </c>
    </row>
    <row r="32" spans="1:17">
      <c r="A32" s="5">
        <v>144</v>
      </c>
      <c r="B32" s="5">
        <v>127.27272727272728</v>
      </c>
      <c r="C32">
        <v>350</v>
      </c>
      <c r="E32" s="5"/>
      <c r="F32">
        <v>83.149606299212593</v>
      </c>
      <c r="G32">
        <v>60</v>
      </c>
      <c r="H32" s="10">
        <v>28.125</v>
      </c>
      <c r="I32" s="5"/>
      <c r="J32" s="5"/>
      <c r="K32" s="5"/>
      <c r="L32" s="5"/>
      <c r="M32" s="5"/>
      <c r="N32">
        <v>117.33333333333333</v>
      </c>
      <c r="O32">
        <v>53.846153846153847</v>
      </c>
      <c r="P32">
        <v>24.601990049751244</v>
      </c>
      <c r="Q32" s="5">
        <v>332.5</v>
      </c>
    </row>
    <row r="33" spans="1:17">
      <c r="A33">
        <v>80</v>
      </c>
      <c r="E33" s="5">
        <v>1099.6363636363637</v>
      </c>
      <c r="F33">
        <v>13.008130081300813</v>
      </c>
      <c r="G33">
        <v>72</v>
      </c>
      <c r="H33" s="10">
        <v>21.315789473684209</v>
      </c>
      <c r="I33" s="5">
        <v>272</v>
      </c>
      <c r="J33" s="5"/>
      <c r="K33" s="5"/>
      <c r="L33" s="5"/>
      <c r="M33" s="5">
        <v>625</v>
      </c>
      <c r="N33">
        <v>76.521739130434781</v>
      </c>
      <c r="P33">
        <v>19.977876106194692</v>
      </c>
      <c r="Q33" s="5"/>
    </row>
    <row r="34" spans="1:17">
      <c r="A34">
        <v>20.571428571428569</v>
      </c>
      <c r="B34">
        <v>121.73913043478261</v>
      </c>
      <c r="C34">
        <v>200</v>
      </c>
      <c r="D34">
        <v>222.60869565217391</v>
      </c>
      <c r="E34" s="5">
        <v>1068.9230769230769</v>
      </c>
      <c r="F34">
        <v>67.44086021505376</v>
      </c>
      <c r="G34">
        <v>72</v>
      </c>
      <c r="H34" s="10">
        <v>12.362637362637363</v>
      </c>
      <c r="I34" s="5">
        <v>540.8421052631578</v>
      </c>
      <c r="J34" s="5"/>
      <c r="K34" s="5">
        <v>31.549295774647884</v>
      </c>
      <c r="L34" s="5">
        <v>364.28571428571428</v>
      </c>
      <c r="M34" s="5">
        <v>612.87185354691076</v>
      </c>
      <c r="N34">
        <v>69.019607843137265</v>
      </c>
      <c r="O34">
        <v>87.5</v>
      </c>
      <c r="P34">
        <v>68.07306590257879</v>
      </c>
      <c r="Q34" s="5">
        <v>330.20689655172413</v>
      </c>
    </row>
    <row r="35" spans="1:17">
      <c r="A35">
        <v>51.428571428571423</v>
      </c>
      <c r="B35">
        <v>205.88235294117646</v>
      </c>
      <c r="C35">
        <v>46.666666666666664</v>
      </c>
      <c r="D35">
        <v>284.44444444444446</v>
      </c>
      <c r="E35" s="5">
        <v>1345.8461538461538</v>
      </c>
      <c r="F35">
        <v>38.260869565217391</v>
      </c>
      <c r="G35">
        <v>120</v>
      </c>
      <c r="H35" s="10">
        <v>13.965517241379311</v>
      </c>
      <c r="I35" s="5"/>
      <c r="J35" s="5">
        <v>5.13513514</v>
      </c>
      <c r="K35" s="5"/>
      <c r="L35" s="5">
        <v>304.91803278688525</v>
      </c>
      <c r="M35" s="5">
        <v>529.41176470588232</v>
      </c>
      <c r="N35">
        <v>93.023255813953497</v>
      </c>
      <c r="O35">
        <v>168</v>
      </c>
      <c r="P35">
        <v>230.73170731707319</v>
      </c>
      <c r="Q35" s="5">
        <v>299.25</v>
      </c>
    </row>
    <row r="36" spans="1:17">
      <c r="A36">
        <v>93.333333333333329</v>
      </c>
      <c r="B36">
        <v>50</v>
      </c>
      <c r="C36">
        <v>198.70967741935485</v>
      </c>
      <c r="D36">
        <v>177.77777777777777</v>
      </c>
      <c r="E36" s="5">
        <v>805.37142857142851</v>
      </c>
      <c r="F36">
        <v>101.15501519756839</v>
      </c>
      <c r="G36">
        <v>56.84210526315789</v>
      </c>
      <c r="H36" s="10">
        <v>32.8125</v>
      </c>
      <c r="I36" s="5">
        <v>485.81308411214957</v>
      </c>
      <c r="J36" s="5">
        <v>9.7938144299999994</v>
      </c>
      <c r="K36" s="5">
        <v>20.298507462686569</v>
      </c>
      <c r="L36" s="5">
        <v>447.20496894409933</v>
      </c>
      <c r="M36" s="5">
        <v>680.76923076923072</v>
      </c>
      <c r="N36">
        <v>162.22222222222223</v>
      </c>
      <c r="O36">
        <v>74.666666666666671</v>
      </c>
      <c r="P36">
        <v>162.7955271565495</v>
      </c>
      <c r="Q36" s="5">
        <v>257.13333333333333</v>
      </c>
    </row>
    <row r="37" spans="1:17">
      <c r="A37">
        <v>90</v>
      </c>
      <c r="B37">
        <v>153.125</v>
      </c>
      <c r="C37">
        <v>135.88235294117646</v>
      </c>
      <c r="D37">
        <v>182.85714285714283</v>
      </c>
      <c r="E37" s="5">
        <v>1785.4883720930231</v>
      </c>
      <c r="F37">
        <v>36.776119402985074</v>
      </c>
      <c r="G37">
        <v>37.142857142857139</v>
      </c>
      <c r="H37" s="10">
        <v>22.857142857142854</v>
      </c>
      <c r="I37" s="5">
        <v>489.90540540540542</v>
      </c>
      <c r="J37" s="5">
        <v>33.6458333</v>
      </c>
      <c r="K37" s="5">
        <v>56.907216494845365</v>
      </c>
      <c r="L37" s="5">
        <v>587.67123287671234</v>
      </c>
      <c r="M37" s="5">
        <v>647.82608695652164</v>
      </c>
      <c r="N37">
        <v>98.691588785046719</v>
      </c>
      <c r="O37">
        <v>160.26315789473682</v>
      </c>
      <c r="P37">
        <v>62.630434782608695</v>
      </c>
      <c r="Q37" s="5">
        <v>388.76923076923077</v>
      </c>
    </row>
    <row r="38" spans="1:17">
      <c r="A38">
        <v>118.42105263157896</v>
      </c>
      <c r="B38">
        <v>262.5</v>
      </c>
      <c r="C38">
        <v>111.67630057803468</v>
      </c>
      <c r="D38">
        <v>256</v>
      </c>
      <c r="E38" s="5">
        <v>1039.7014925373135</v>
      </c>
      <c r="F38">
        <v>64.123314065510598</v>
      </c>
      <c r="G38">
        <v>47.142857142857146</v>
      </c>
      <c r="H38" s="10">
        <v>34.066496163682864</v>
      </c>
      <c r="I38" s="5">
        <v>448.58031088082902</v>
      </c>
      <c r="J38" s="5">
        <v>23.817663799999998</v>
      </c>
      <c r="K38" s="5">
        <v>27.222222222222221</v>
      </c>
      <c r="L38" s="5">
        <v>640.25316455696202</v>
      </c>
      <c r="M38" s="5">
        <v>809.67741935483866</v>
      </c>
      <c r="N38">
        <v>14.065934065934067</v>
      </c>
      <c r="O38">
        <v>55.151515151515149</v>
      </c>
      <c r="P38">
        <v>76.617324561403521</v>
      </c>
      <c r="Q38" s="5">
        <v>294</v>
      </c>
    </row>
    <row r="39" spans="1:17">
      <c r="A39">
        <v>61.714285714285715</v>
      </c>
      <c r="B39">
        <v>194.44444444444446</v>
      </c>
      <c r="C39">
        <v>36</v>
      </c>
      <c r="D39">
        <v>96</v>
      </c>
      <c r="E39" s="5">
        <v>306.41860465116275</v>
      </c>
      <c r="F39">
        <v>42.084367245657567</v>
      </c>
      <c r="G39">
        <v>23.478260869565215</v>
      </c>
      <c r="H39" s="10">
        <v>31.715867158671585</v>
      </c>
      <c r="I39" s="5">
        <v>269.25862068965517</v>
      </c>
      <c r="J39" s="5">
        <v>26.2068966</v>
      </c>
      <c r="K39" s="5">
        <v>37.948717948717949</v>
      </c>
      <c r="L39" s="5">
        <v>483.99014778325125</v>
      </c>
      <c r="M39" s="5">
        <v>537.09677419354841</v>
      </c>
      <c r="N39">
        <v>21.22448979591837</v>
      </c>
      <c r="O39">
        <v>70</v>
      </c>
      <c r="P39">
        <v>128.49457504520797</v>
      </c>
      <c r="Q39" s="5">
        <v>372.4</v>
      </c>
    </row>
    <row r="40" spans="1:17">
      <c r="A40">
        <v>87.27272727272728</v>
      </c>
      <c r="B40">
        <v>210</v>
      </c>
      <c r="C40">
        <v>66.666666666666657</v>
      </c>
      <c r="D40">
        <v>468.83720930232556</v>
      </c>
      <c r="E40" s="5">
        <v>370.9367088607595</v>
      </c>
      <c r="F40">
        <v>79.89911727616645</v>
      </c>
      <c r="G40">
        <v>46.153846153846146</v>
      </c>
      <c r="H40" s="10">
        <v>7.6744186046511631</v>
      </c>
      <c r="I40" s="5">
        <v>345.30890052356023</v>
      </c>
      <c r="J40" s="5">
        <v>39.310344800000003</v>
      </c>
      <c r="K40" s="5">
        <v>52.327044025157228</v>
      </c>
      <c r="L40" s="5">
        <v>669.56521739130437</v>
      </c>
      <c r="M40" s="5">
        <v>548.57142857142856</v>
      </c>
      <c r="N40">
        <v>27.368421052631579</v>
      </c>
      <c r="O40">
        <v>31.111111111111111</v>
      </c>
      <c r="P40">
        <v>163.52354349561054</v>
      </c>
      <c r="Q40" s="5">
        <v>266</v>
      </c>
    </row>
    <row r="41" spans="1:17">
      <c r="A41" s="8">
        <v>64.421052631578945</v>
      </c>
      <c r="B41" s="8">
        <v>262.5</v>
      </c>
      <c r="C41" s="8">
        <v>77.777777777777786</v>
      </c>
      <c r="D41" s="8"/>
      <c r="E41" s="7">
        <v>1015.3125</v>
      </c>
      <c r="F41" s="8">
        <v>32.851711026615973</v>
      </c>
      <c r="G41" s="8">
        <v>20</v>
      </c>
      <c r="H41" s="9">
        <v>25.90909090909091</v>
      </c>
      <c r="I41" s="7">
        <v>449.43999999999994</v>
      </c>
      <c r="J41" s="7">
        <v>14.074074100000001</v>
      </c>
      <c r="K41" s="7">
        <v>45</v>
      </c>
      <c r="L41" s="7">
        <v>511.26760563380282</v>
      </c>
      <c r="M41" s="7">
        <v>621.2389380530974</v>
      </c>
      <c r="N41" s="8">
        <v>36.535433070866141</v>
      </c>
      <c r="O41" s="8">
        <v>46.666666666666664</v>
      </c>
      <c r="P41" s="8">
        <v>68.37</v>
      </c>
      <c r="Q41" s="7">
        <v>394.56666666666666</v>
      </c>
    </row>
    <row r="42" spans="1:17">
      <c r="E42" s="5"/>
      <c r="J42" s="6"/>
      <c r="Q42" s="5"/>
    </row>
    <row r="43" spans="1:17">
      <c r="A43" s="4"/>
    </row>
    <row r="44" spans="1:17">
      <c r="A44" s="1"/>
      <c r="B44" s="3"/>
      <c r="C44" s="2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942C2-9355-DF4E-91C7-B1896F609F2E}">
  <dimension ref="A1:P15"/>
  <sheetViews>
    <sheetView zoomScale="152" zoomScaleNormal="152" workbookViewId="0">
      <selection activeCell="B17" sqref="B17"/>
    </sheetView>
  </sheetViews>
  <sheetFormatPr baseColWidth="10" defaultRowHeight="16"/>
  <cols>
    <col min="1" max="3" width="10.83203125" style="30"/>
    <col min="4" max="4" width="8" style="30" customWidth="1"/>
    <col min="5" max="16" width="8.1640625" style="30" customWidth="1"/>
    <col min="17" max="16384" width="10.83203125" style="30"/>
  </cols>
  <sheetData>
    <row r="1" spans="1:16" s="33" customFormat="1" ht="15">
      <c r="A1" s="33" t="s">
        <v>73</v>
      </c>
    </row>
    <row r="2" spans="1:16" s="45" customFormat="1" ht="32">
      <c r="A2" s="51" t="s">
        <v>72</v>
      </c>
      <c r="B2" s="50" t="s">
        <v>71</v>
      </c>
      <c r="C2" s="50" t="s">
        <v>70</v>
      </c>
      <c r="D2" s="49" t="s">
        <v>69</v>
      </c>
      <c r="E2" s="48" t="s">
        <v>68</v>
      </c>
      <c r="F2" s="48" t="s">
        <v>67</v>
      </c>
      <c r="G2" s="48" t="s">
        <v>66</v>
      </c>
      <c r="H2" s="48" t="s">
        <v>65</v>
      </c>
      <c r="I2" s="48" t="s">
        <v>64</v>
      </c>
      <c r="J2" s="48" t="s">
        <v>63</v>
      </c>
      <c r="K2" s="47" t="s">
        <v>62</v>
      </c>
      <c r="L2" s="47" t="s">
        <v>61</v>
      </c>
      <c r="M2" s="47" t="s">
        <v>60</v>
      </c>
      <c r="N2" s="47" t="s">
        <v>59</v>
      </c>
      <c r="O2" s="47" t="s">
        <v>58</v>
      </c>
      <c r="P2" s="46" t="s">
        <v>57</v>
      </c>
    </row>
    <row r="3" spans="1:16">
      <c r="A3" s="42">
        <v>2016</v>
      </c>
      <c r="B3" s="41">
        <v>114</v>
      </c>
      <c r="C3" s="41">
        <v>280</v>
      </c>
      <c r="D3" s="41">
        <v>166</v>
      </c>
      <c r="E3" s="44">
        <v>532.5</v>
      </c>
      <c r="F3" s="43">
        <v>709.39999999999986</v>
      </c>
      <c r="G3" s="43">
        <v>26</v>
      </c>
      <c r="H3" s="32">
        <v>202.1</v>
      </c>
      <c r="I3" s="32">
        <v>368.20000000000005</v>
      </c>
      <c r="J3" s="32">
        <v>117.49999999999999</v>
      </c>
      <c r="K3" s="31">
        <v>25.6</v>
      </c>
      <c r="L3" s="31">
        <v>24.2</v>
      </c>
      <c r="M3" s="40">
        <v>31.2</v>
      </c>
      <c r="N3" s="40">
        <v>25.133333333333336</v>
      </c>
      <c r="O3" s="40">
        <v>18</v>
      </c>
      <c r="P3" s="40">
        <v>22.666666666666668</v>
      </c>
    </row>
    <row r="4" spans="1:16">
      <c r="A4" s="42">
        <v>2017</v>
      </c>
      <c r="B4" s="41">
        <v>139</v>
      </c>
      <c r="C4" s="41">
        <v>290</v>
      </c>
      <c r="D4" s="41">
        <v>151</v>
      </c>
      <c r="E4" s="32">
        <v>709.39999999999986</v>
      </c>
      <c r="F4" s="32">
        <v>735.90000000000009</v>
      </c>
      <c r="G4" s="32">
        <v>223.2</v>
      </c>
      <c r="H4" s="32">
        <v>79.3</v>
      </c>
      <c r="I4" s="32">
        <v>357.70000000000005</v>
      </c>
      <c r="J4" s="32">
        <v>118.80000000000001</v>
      </c>
      <c r="K4" s="31">
        <v>24.2</v>
      </c>
      <c r="L4" s="31">
        <v>25</v>
      </c>
      <c r="M4" s="40">
        <v>29.833333333333332</v>
      </c>
      <c r="N4" s="40">
        <v>25.866666666666664</v>
      </c>
      <c r="O4" s="40">
        <v>19.5</v>
      </c>
      <c r="P4" s="40">
        <v>24.366666666666664</v>
      </c>
    </row>
    <row r="5" spans="1:16">
      <c r="A5" s="42">
        <v>2018</v>
      </c>
      <c r="B5" s="41">
        <v>144</v>
      </c>
      <c r="C5" s="41">
        <v>290</v>
      </c>
      <c r="D5" s="41">
        <v>146</v>
      </c>
      <c r="E5" s="32">
        <v>735.90000000000009</v>
      </c>
      <c r="F5" s="32">
        <v>716.99999999999989</v>
      </c>
      <c r="G5" s="32">
        <v>108.2</v>
      </c>
      <c r="H5" s="32">
        <v>69.7</v>
      </c>
      <c r="I5" s="32">
        <v>481.49999999999994</v>
      </c>
      <c r="J5" s="32">
        <v>63.199999999999996</v>
      </c>
      <c r="K5" s="31">
        <v>25</v>
      </c>
      <c r="L5" s="31">
        <v>24.7</v>
      </c>
      <c r="M5" s="40">
        <v>30.133333333333336</v>
      </c>
      <c r="N5" s="40">
        <v>26.600000000000005</v>
      </c>
      <c r="O5" s="40">
        <v>18.933333333333334</v>
      </c>
      <c r="P5" s="40">
        <v>23.066666666666666</v>
      </c>
    </row>
    <row r="6" spans="1:16">
      <c r="A6" s="42">
        <v>2019</v>
      </c>
      <c r="B6" s="41">
        <v>157</v>
      </c>
      <c r="C6" s="41">
        <v>305</v>
      </c>
      <c r="D6" s="41">
        <v>148</v>
      </c>
      <c r="E6" s="32">
        <v>716.99999999999989</v>
      </c>
      <c r="F6" s="32">
        <v>494.3</v>
      </c>
      <c r="G6" s="32">
        <v>8.5</v>
      </c>
      <c r="H6" s="32">
        <v>49.8</v>
      </c>
      <c r="I6" s="32">
        <v>373</v>
      </c>
      <c r="J6" s="32">
        <v>63.3</v>
      </c>
      <c r="K6" s="31">
        <v>24.7</v>
      </c>
      <c r="L6" s="31">
        <v>25.7</v>
      </c>
      <c r="M6" s="40">
        <v>30.466666666666669</v>
      </c>
      <c r="N6" s="40">
        <v>25.966666666666669</v>
      </c>
      <c r="O6" s="40">
        <v>19.766666666666666</v>
      </c>
      <c r="P6" s="40">
        <v>25.333333333333332</v>
      </c>
    </row>
    <row r="7" spans="1:16">
      <c r="A7" s="42">
        <v>2020</v>
      </c>
      <c r="B7" s="41">
        <v>124</v>
      </c>
      <c r="C7" s="41">
        <v>318</v>
      </c>
      <c r="D7" s="41">
        <v>194</v>
      </c>
      <c r="E7" s="32">
        <v>494.3</v>
      </c>
      <c r="F7" s="32">
        <v>588.35</v>
      </c>
      <c r="G7" s="32">
        <v>41.8</v>
      </c>
      <c r="H7" s="32">
        <v>123.75</v>
      </c>
      <c r="I7" s="32">
        <v>263.7</v>
      </c>
      <c r="J7" s="32">
        <v>169</v>
      </c>
      <c r="K7" s="31">
        <v>25.7</v>
      </c>
      <c r="L7" s="31">
        <v>25.3</v>
      </c>
      <c r="M7" s="40">
        <v>31.966666666666669</v>
      </c>
      <c r="N7" s="40">
        <v>26.033333333333331</v>
      </c>
      <c r="O7" s="40">
        <v>19.899999999999999</v>
      </c>
      <c r="P7" s="40">
        <v>23.866666666666671</v>
      </c>
    </row>
    <row r="8" spans="1:16">
      <c r="A8" s="42">
        <v>2021</v>
      </c>
      <c r="B8" s="41">
        <v>124</v>
      </c>
      <c r="C8" s="41">
        <v>299</v>
      </c>
      <c r="D8" s="41">
        <v>175</v>
      </c>
      <c r="E8" s="32">
        <v>588.35</v>
      </c>
      <c r="F8" s="32">
        <v>764.8</v>
      </c>
      <c r="G8" s="32">
        <v>42.400000000000006</v>
      </c>
      <c r="H8" s="32">
        <v>171.7</v>
      </c>
      <c r="I8" s="32">
        <v>387.7999999999999</v>
      </c>
      <c r="J8" s="32">
        <v>158.20000000000002</v>
      </c>
      <c r="K8" s="31">
        <v>25.3</v>
      </c>
      <c r="L8" s="31">
        <v>25</v>
      </c>
      <c r="M8" s="40">
        <v>31.566666666666666</v>
      </c>
      <c r="N8" s="40">
        <v>26.400000000000002</v>
      </c>
      <c r="O8" s="40">
        <v>18.866666666666667</v>
      </c>
      <c r="P8" s="40">
        <v>23.033333333333331</v>
      </c>
    </row>
    <row r="9" spans="1:16">
      <c r="A9" s="42">
        <v>2022</v>
      </c>
      <c r="B9" s="41">
        <v>98</v>
      </c>
      <c r="C9" s="41">
        <v>320</v>
      </c>
      <c r="D9" s="41">
        <v>222</v>
      </c>
      <c r="E9" s="32">
        <v>764.79999999999984</v>
      </c>
      <c r="F9" s="32">
        <v>656.5</v>
      </c>
      <c r="G9" s="32">
        <v>2.6</v>
      </c>
      <c r="H9" s="32">
        <v>153</v>
      </c>
      <c r="I9" s="32">
        <v>387.3</v>
      </c>
      <c r="J9" s="32">
        <v>115.5</v>
      </c>
      <c r="K9" s="31">
        <v>25</v>
      </c>
      <c r="L9" s="31">
        <v>25.2</v>
      </c>
      <c r="M9" s="40">
        <v>33.300000000000004</v>
      </c>
      <c r="N9" s="40">
        <v>26.099999999999998</v>
      </c>
      <c r="O9" s="40">
        <v>19.166666666666668</v>
      </c>
      <c r="P9" s="40">
        <v>22.900000000000002</v>
      </c>
    </row>
    <row r="10" spans="1:16">
      <c r="A10" s="42">
        <v>2023</v>
      </c>
      <c r="B10" s="41">
        <v>103</v>
      </c>
      <c r="C10" s="41">
        <v>274</v>
      </c>
      <c r="D10" s="41">
        <v>171</v>
      </c>
      <c r="E10" s="32">
        <v>656.5</v>
      </c>
      <c r="F10" s="32">
        <v>499.03999999999996</v>
      </c>
      <c r="G10" s="32">
        <v>0.4</v>
      </c>
      <c r="H10" s="32">
        <v>79.540000000000006</v>
      </c>
      <c r="I10" s="32">
        <v>357</v>
      </c>
      <c r="J10" s="32">
        <v>63.000000000000014</v>
      </c>
      <c r="K10" s="31">
        <v>25.2</v>
      </c>
      <c r="L10" s="31">
        <v>25.5</v>
      </c>
      <c r="M10" s="40">
        <v>31.366666666666671</v>
      </c>
      <c r="N10" s="40">
        <v>25.3</v>
      </c>
      <c r="O10" s="40">
        <v>18.8</v>
      </c>
      <c r="P10" s="40">
        <v>26.266666666666666</v>
      </c>
    </row>
    <row r="11" spans="1:16">
      <c r="A11" s="42">
        <v>2024</v>
      </c>
      <c r="B11" s="41">
        <v>148</v>
      </c>
      <c r="C11" s="41">
        <v>289</v>
      </c>
      <c r="D11" s="41">
        <v>141</v>
      </c>
      <c r="E11" s="32">
        <v>499</v>
      </c>
      <c r="F11" s="32">
        <v>658.30000000000007</v>
      </c>
      <c r="G11" s="32">
        <v>10.6</v>
      </c>
      <c r="H11" s="32">
        <v>93.15</v>
      </c>
      <c r="I11" s="32">
        <v>467.4</v>
      </c>
      <c r="J11" s="32">
        <v>92.3</v>
      </c>
      <c r="K11" s="31">
        <v>25.5</v>
      </c>
      <c r="L11" s="31">
        <v>26.2</v>
      </c>
      <c r="M11" s="40">
        <v>32.56666666666667</v>
      </c>
      <c r="N11" s="40">
        <v>27.766666666666666</v>
      </c>
      <c r="O11" s="40">
        <v>19.899999999999999</v>
      </c>
      <c r="P11" s="40">
        <v>24.5</v>
      </c>
    </row>
    <row r="12" spans="1:16">
      <c r="A12" s="39">
        <v>2025</v>
      </c>
      <c r="B12" s="38">
        <v>142</v>
      </c>
      <c r="C12" s="38">
        <v>293</v>
      </c>
      <c r="D12" s="38">
        <v>151</v>
      </c>
      <c r="E12" s="37">
        <v>658.3</v>
      </c>
      <c r="F12" s="37">
        <v>821.3</v>
      </c>
      <c r="G12" s="37">
        <v>6.2</v>
      </c>
      <c r="H12" s="37">
        <v>82.2</v>
      </c>
      <c r="I12" s="37">
        <v>581.29999999999995</v>
      </c>
      <c r="J12" s="37">
        <v>152</v>
      </c>
      <c r="K12" s="36">
        <v>26.2</v>
      </c>
      <c r="L12" s="36">
        <v>25.5</v>
      </c>
      <c r="M12" s="35">
        <v>31.599999999999998</v>
      </c>
      <c r="N12" s="35">
        <v>27.599999999999998</v>
      </c>
      <c r="O12" s="35">
        <v>19.233333333333334</v>
      </c>
      <c r="P12" s="35">
        <v>23.633333333333336</v>
      </c>
    </row>
    <row r="13" spans="1:16">
      <c r="A13" s="181" t="s">
        <v>227</v>
      </c>
      <c r="B13" s="34" t="s">
        <v>56</v>
      </c>
      <c r="C13" s="34" t="s">
        <v>56</v>
      </c>
      <c r="D13" s="34" t="s">
        <v>55</v>
      </c>
      <c r="E13" s="32" t="s">
        <v>54</v>
      </c>
      <c r="F13" s="32"/>
      <c r="G13" s="32" t="s">
        <v>52</v>
      </c>
      <c r="H13" s="32" t="s">
        <v>51</v>
      </c>
      <c r="I13" s="32" t="s">
        <v>50</v>
      </c>
      <c r="J13" s="32" t="s">
        <v>49</v>
      </c>
      <c r="K13" s="31" t="s">
        <v>53</v>
      </c>
      <c r="L13" s="31"/>
      <c r="M13" s="31" t="s">
        <v>52</v>
      </c>
      <c r="N13" s="31" t="s">
        <v>51</v>
      </c>
      <c r="O13" s="31" t="s">
        <v>50</v>
      </c>
      <c r="P13" s="31" t="s">
        <v>49</v>
      </c>
    </row>
    <row r="14" spans="1:16">
      <c r="A14" s="181" t="s">
        <v>228</v>
      </c>
      <c r="B14" s="33"/>
      <c r="C14" s="33"/>
      <c r="D14" s="33"/>
      <c r="E14" s="32"/>
      <c r="F14" s="32"/>
      <c r="G14" s="32" t="s">
        <v>48</v>
      </c>
      <c r="H14" s="32" t="s">
        <v>47</v>
      </c>
      <c r="I14" s="32" t="s">
        <v>46</v>
      </c>
      <c r="J14" s="32" t="s">
        <v>45</v>
      </c>
      <c r="K14" s="31"/>
      <c r="L14" s="31"/>
      <c r="M14" s="31" t="s">
        <v>48</v>
      </c>
      <c r="N14" s="31" t="s">
        <v>47</v>
      </c>
      <c r="O14" s="31" t="s">
        <v>46</v>
      </c>
      <c r="P14" s="31" t="s">
        <v>45</v>
      </c>
    </row>
    <row r="15" spans="1:16">
      <c r="A15" s="33"/>
      <c r="B15" s="33"/>
      <c r="C15" s="33"/>
      <c r="D15" s="33"/>
      <c r="E15" s="32"/>
      <c r="F15" s="32"/>
      <c r="G15" s="32" t="s">
        <v>44</v>
      </c>
      <c r="H15" s="32" t="s">
        <v>43</v>
      </c>
      <c r="I15" s="32" t="s">
        <v>42</v>
      </c>
      <c r="J15" s="32" t="s">
        <v>41</v>
      </c>
      <c r="K15" s="31"/>
      <c r="L15" s="31"/>
      <c r="M15" s="31" t="s">
        <v>44</v>
      </c>
      <c r="N15" s="31" t="s">
        <v>43</v>
      </c>
      <c r="O15" s="31" t="s">
        <v>42</v>
      </c>
      <c r="P15" s="31" t="s">
        <v>41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99B30-5D62-6E45-BAA9-70A0FCF18D31}">
  <dimension ref="A1:K163"/>
  <sheetViews>
    <sheetView topLeftCell="A104" workbookViewId="0">
      <selection activeCell="L19" sqref="L19"/>
    </sheetView>
  </sheetViews>
  <sheetFormatPr baseColWidth="10" defaultRowHeight="16"/>
  <cols>
    <col min="7" max="9" width="10.83203125" style="10"/>
  </cols>
  <sheetData>
    <row r="1" spans="1:9">
      <c r="A1" s="4" t="s">
        <v>100</v>
      </c>
    </row>
    <row r="3" spans="1:9" ht="17" thickBot="1">
      <c r="A3" s="4" t="s">
        <v>99</v>
      </c>
      <c r="E3" s="58" t="s">
        <v>89</v>
      </c>
      <c r="G3" s="57" t="s">
        <v>85</v>
      </c>
      <c r="H3" s="57" t="s">
        <v>84</v>
      </c>
      <c r="I3" s="53" t="s">
        <v>83</v>
      </c>
    </row>
    <row r="4" spans="1:9" ht="31">
      <c r="A4" s="56" t="s">
        <v>88</v>
      </c>
      <c r="B4" s="56" t="s">
        <v>65</v>
      </c>
      <c r="C4" s="56" t="s">
        <v>64</v>
      </c>
      <c r="D4" s="56" t="s">
        <v>63</v>
      </c>
      <c r="E4" s="55" t="s">
        <v>78</v>
      </c>
      <c r="F4" s="55" t="s">
        <v>77</v>
      </c>
      <c r="G4" s="54" t="s">
        <v>76</v>
      </c>
      <c r="H4" s="54" t="s">
        <v>75</v>
      </c>
      <c r="I4" s="54" t="s">
        <v>74</v>
      </c>
    </row>
    <row r="5" spans="1:9">
      <c r="A5" t="s">
        <v>2</v>
      </c>
      <c r="B5">
        <v>-0.57285398773480611</v>
      </c>
      <c r="C5">
        <v>-1.8371981007701054E-2</v>
      </c>
      <c r="D5">
        <v>-0.21825116538435249</v>
      </c>
      <c r="E5">
        <f t="shared" ref="E5:E21" si="0">MAX(B5:D5)</f>
        <v>-1.8371981007701054E-2</v>
      </c>
      <c r="F5">
        <f t="shared" ref="F5:F21" si="1">MIN(B5:D5)</f>
        <v>-0.57285398773480611</v>
      </c>
      <c r="G5" s="53">
        <f t="shared" ref="G5:G21" si="2">E5-F5</f>
        <v>0.55448200672710501</v>
      </c>
      <c r="H5" s="53">
        <f t="shared" ref="H5:H21" si="3">F5+E5</f>
        <v>-0.59122596874250721</v>
      </c>
      <c r="I5" s="53">
        <f t="shared" ref="I5:I21" si="4">G5+H5</f>
        <v>-3.6743962015402198E-2</v>
      </c>
    </row>
    <row r="6" spans="1:9">
      <c r="A6" t="s">
        <v>11</v>
      </c>
      <c r="B6">
        <v>-0.22683634191046431</v>
      </c>
      <c r="C6">
        <v>0.11823650618723304</v>
      </c>
      <c r="D6">
        <v>0.29212182508639917</v>
      </c>
      <c r="E6">
        <f t="shared" si="0"/>
        <v>0.29212182508639917</v>
      </c>
      <c r="F6">
        <f t="shared" si="1"/>
        <v>-0.22683634191046431</v>
      </c>
      <c r="G6" s="53">
        <f t="shared" si="2"/>
        <v>0.51895816699686348</v>
      </c>
      <c r="H6" s="53">
        <f t="shared" si="3"/>
        <v>6.5285483175934855E-2</v>
      </c>
      <c r="I6" s="53">
        <f t="shared" si="4"/>
        <v>0.58424365017279833</v>
      </c>
    </row>
    <row r="7" spans="1:9">
      <c r="A7" t="s">
        <v>7</v>
      </c>
      <c r="B7">
        <v>0.29815500073121881</v>
      </c>
      <c r="C7">
        <v>-0.32687502660254819</v>
      </c>
      <c r="D7">
        <v>2.8786708808874621E-2</v>
      </c>
      <c r="E7">
        <f t="shared" si="0"/>
        <v>0.29815500073121881</v>
      </c>
      <c r="F7">
        <f t="shared" si="1"/>
        <v>-0.32687502660254819</v>
      </c>
      <c r="G7" s="53">
        <f t="shared" si="2"/>
        <v>0.625030027333767</v>
      </c>
      <c r="H7" s="53">
        <f t="shared" si="3"/>
        <v>-2.872002587132938E-2</v>
      </c>
      <c r="I7" s="53">
        <f t="shared" si="4"/>
        <v>0.59631000146243762</v>
      </c>
    </row>
    <row r="8" spans="1:9">
      <c r="A8" t="s">
        <v>3</v>
      </c>
      <c r="B8">
        <v>0.31600302683122339</v>
      </c>
      <c r="C8">
        <v>-0.37535980270718339</v>
      </c>
      <c r="D8">
        <v>0.33872700647213161</v>
      </c>
      <c r="E8">
        <f t="shared" si="0"/>
        <v>0.33872700647213161</v>
      </c>
      <c r="F8">
        <f t="shared" si="1"/>
        <v>-0.37535980270718339</v>
      </c>
      <c r="G8" s="53">
        <f t="shared" si="2"/>
        <v>0.714086809179315</v>
      </c>
      <c r="H8" s="53">
        <f t="shared" si="3"/>
        <v>-3.6632796235051779E-2</v>
      </c>
      <c r="I8" s="53">
        <f t="shared" si="4"/>
        <v>0.67745401294426322</v>
      </c>
    </row>
    <row r="9" spans="1:9">
      <c r="A9" t="s">
        <v>10</v>
      </c>
      <c r="B9">
        <v>-0.17149315716305671</v>
      </c>
      <c r="C9">
        <v>-0.52773424823463611</v>
      </c>
      <c r="D9">
        <v>0.34600357271922499</v>
      </c>
      <c r="E9">
        <f t="shared" si="0"/>
        <v>0.34600357271922499</v>
      </c>
      <c r="F9">
        <f t="shared" si="1"/>
        <v>-0.52773424823463611</v>
      </c>
      <c r="G9" s="53">
        <f t="shared" si="2"/>
        <v>0.8737378209538611</v>
      </c>
      <c r="H9" s="53">
        <f t="shared" si="3"/>
        <v>-0.18173067551541111</v>
      </c>
      <c r="I9" s="53">
        <f t="shared" si="4"/>
        <v>0.69200714543844999</v>
      </c>
    </row>
    <row r="10" spans="1:9">
      <c r="A10" t="s">
        <v>8</v>
      </c>
      <c r="B10">
        <v>0.38183502933890962</v>
      </c>
      <c r="C10">
        <v>0.12660467107016316</v>
      </c>
      <c r="D10">
        <v>0.35535562857044345</v>
      </c>
      <c r="E10">
        <f t="shared" si="0"/>
        <v>0.38183502933890962</v>
      </c>
      <c r="F10">
        <f t="shared" si="1"/>
        <v>0.12660467107016316</v>
      </c>
      <c r="G10" s="53">
        <f t="shared" si="2"/>
        <v>0.25523035826874646</v>
      </c>
      <c r="H10" s="53">
        <f t="shared" si="3"/>
        <v>0.50843970040907283</v>
      </c>
      <c r="I10" s="53">
        <f t="shared" si="4"/>
        <v>0.76367005867781934</v>
      </c>
    </row>
    <row r="11" spans="1:9">
      <c r="A11" t="s">
        <v>5</v>
      </c>
      <c r="B11">
        <v>0.384652864775682</v>
      </c>
      <c r="C11">
        <v>-0.26541735789390308</v>
      </c>
      <c r="D11">
        <v>-7.2896853367735562E-2</v>
      </c>
      <c r="E11">
        <f t="shared" si="0"/>
        <v>0.384652864775682</v>
      </c>
      <c r="F11">
        <f t="shared" si="1"/>
        <v>-0.26541735789390308</v>
      </c>
      <c r="G11" s="53">
        <f t="shared" si="2"/>
        <v>0.65007022266958514</v>
      </c>
      <c r="H11" s="53">
        <f t="shared" si="3"/>
        <v>0.11923550688177892</v>
      </c>
      <c r="I11" s="53">
        <f t="shared" si="4"/>
        <v>0.76930572955136411</v>
      </c>
    </row>
    <row r="12" spans="1:9">
      <c r="A12" t="s">
        <v>0</v>
      </c>
      <c r="B12">
        <v>-6.3708725195464291E-2</v>
      </c>
      <c r="C12">
        <v>0.39752459585131122</v>
      </c>
      <c r="D12">
        <v>-4.8773714516623864E-2</v>
      </c>
      <c r="E12">
        <f t="shared" si="0"/>
        <v>0.39752459585131122</v>
      </c>
      <c r="F12">
        <f t="shared" si="1"/>
        <v>-6.3708725195464291E-2</v>
      </c>
      <c r="G12" s="53">
        <f t="shared" si="2"/>
        <v>0.4612333210467755</v>
      </c>
      <c r="H12" s="53">
        <f t="shared" si="3"/>
        <v>0.33381587065584695</v>
      </c>
      <c r="I12" s="53">
        <f t="shared" si="4"/>
        <v>0.79504919170262245</v>
      </c>
    </row>
    <row r="13" spans="1:9">
      <c r="A13" t="s">
        <v>9</v>
      </c>
      <c r="B13">
        <v>0.48741778335819413</v>
      </c>
      <c r="C13">
        <v>-0.13830075770292821</v>
      </c>
      <c r="D13">
        <v>0.28531850897566718</v>
      </c>
      <c r="E13">
        <f t="shared" si="0"/>
        <v>0.48741778335819413</v>
      </c>
      <c r="F13">
        <f t="shared" si="1"/>
        <v>-0.13830075770292821</v>
      </c>
      <c r="G13" s="53">
        <f t="shared" si="2"/>
        <v>0.62571854106112235</v>
      </c>
      <c r="H13" s="53">
        <f t="shared" si="3"/>
        <v>0.34911702565526592</v>
      </c>
      <c r="I13" s="53">
        <f t="shared" si="4"/>
        <v>0.97483556671638827</v>
      </c>
    </row>
    <row r="14" spans="1:9">
      <c r="A14" t="s">
        <v>13</v>
      </c>
      <c r="B14">
        <v>0.54018980339424383</v>
      </c>
      <c r="C14">
        <v>-0.4606718133876585</v>
      </c>
      <c r="D14">
        <v>0.17246282954654674</v>
      </c>
      <c r="E14">
        <f t="shared" si="0"/>
        <v>0.54018980339424383</v>
      </c>
      <c r="F14">
        <f t="shared" si="1"/>
        <v>-0.4606718133876585</v>
      </c>
      <c r="G14" s="53">
        <f t="shared" si="2"/>
        <v>1.0008616167819024</v>
      </c>
      <c r="H14" s="53">
        <f t="shared" si="3"/>
        <v>7.9517990006585326E-2</v>
      </c>
      <c r="I14" s="53">
        <f t="shared" si="4"/>
        <v>1.0803796067884877</v>
      </c>
    </row>
    <row r="15" spans="1:9">
      <c r="A15" t="s">
        <v>16</v>
      </c>
      <c r="B15">
        <v>0.54985449780708517</v>
      </c>
      <c r="C15">
        <v>-0.19201638816527777</v>
      </c>
      <c r="D15">
        <v>-1.7946169363895134E-2</v>
      </c>
      <c r="E15">
        <f t="shared" si="0"/>
        <v>0.54985449780708517</v>
      </c>
      <c r="F15">
        <f t="shared" si="1"/>
        <v>-0.19201638816527777</v>
      </c>
      <c r="G15" s="53">
        <f t="shared" si="2"/>
        <v>0.74187088597236295</v>
      </c>
      <c r="H15" s="53">
        <f t="shared" si="3"/>
        <v>0.3578381096418074</v>
      </c>
      <c r="I15" s="53">
        <f t="shared" si="4"/>
        <v>1.0997089956141703</v>
      </c>
    </row>
    <row r="16" spans="1:9">
      <c r="A16" t="s">
        <v>15</v>
      </c>
      <c r="B16">
        <v>0.56986501088515107</v>
      </c>
      <c r="C16">
        <v>0.23853531517392329</v>
      </c>
      <c r="D16">
        <v>0.10819666154566851</v>
      </c>
      <c r="E16">
        <f t="shared" si="0"/>
        <v>0.56986501088515107</v>
      </c>
      <c r="F16">
        <f t="shared" si="1"/>
        <v>0.10819666154566851</v>
      </c>
      <c r="G16" s="53">
        <f t="shared" si="2"/>
        <v>0.46166834933948253</v>
      </c>
      <c r="H16" s="53">
        <f t="shared" si="3"/>
        <v>0.67806167243081961</v>
      </c>
      <c r="I16" s="53">
        <f t="shared" si="4"/>
        <v>1.1397300217703021</v>
      </c>
    </row>
    <row r="17" spans="1:11">
      <c r="A17" t="s">
        <v>14</v>
      </c>
      <c r="B17">
        <v>0.69872845331200684</v>
      </c>
      <c r="C17">
        <v>-0.47636349889549923</v>
      </c>
      <c r="D17">
        <v>-2.7456428301732436E-2</v>
      </c>
      <c r="E17">
        <f t="shared" si="0"/>
        <v>0.69872845331200684</v>
      </c>
      <c r="F17">
        <f t="shared" si="1"/>
        <v>-0.47636349889549923</v>
      </c>
      <c r="G17" s="53">
        <f t="shared" si="2"/>
        <v>1.1750919522075061</v>
      </c>
      <c r="H17" s="53">
        <f t="shared" si="3"/>
        <v>0.22236495441650761</v>
      </c>
      <c r="I17" s="53">
        <f t="shared" si="4"/>
        <v>1.3974569066240137</v>
      </c>
    </row>
    <row r="18" spans="1:11">
      <c r="A18" t="s">
        <v>12</v>
      </c>
      <c r="B18">
        <v>0.54480302152395443</v>
      </c>
      <c r="C18">
        <v>2.5102842578257852E-2</v>
      </c>
      <c r="D18">
        <v>0.70785865087163635</v>
      </c>
      <c r="E18">
        <f t="shared" si="0"/>
        <v>0.70785865087163635</v>
      </c>
      <c r="F18">
        <f t="shared" si="1"/>
        <v>2.5102842578257852E-2</v>
      </c>
      <c r="G18" s="53">
        <f t="shared" si="2"/>
        <v>0.68275580829337845</v>
      </c>
      <c r="H18" s="53">
        <f t="shared" si="3"/>
        <v>0.73296149344989425</v>
      </c>
      <c r="I18" s="53">
        <f t="shared" si="4"/>
        <v>1.4157173017432727</v>
      </c>
    </row>
    <row r="19" spans="1:11">
      <c r="A19" t="s">
        <v>4</v>
      </c>
      <c r="B19">
        <v>0.78017725722154385</v>
      </c>
      <c r="C19">
        <v>-0.32393298198279713</v>
      </c>
      <c r="D19">
        <v>0.30401865419171953</v>
      </c>
      <c r="E19">
        <f t="shared" si="0"/>
        <v>0.78017725722154385</v>
      </c>
      <c r="F19">
        <f t="shared" si="1"/>
        <v>-0.32393298198279713</v>
      </c>
      <c r="G19" s="53">
        <f t="shared" si="2"/>
        <v>1.1041102392043409</v>
      </c>
      <c r="H19" s="53">
        <f t="shared" si="3"/>
        <v>0.45624427523874672</v>
      </c>
      <c r="I19" s="53">
        <f t="shared" si="4"/>
        <v>1.5603545144430877</v>
      </c>
    </row>
    <row r="20" spans="1:11">
      <c r="A20" t="s">
        <v>1</v>
      </c>
      <c r="B20">
        <v>0.79069312986727747</v>
      </c>
      <c r="C20">
        <v>-0.29269341347174732</v>
      </c>
      <c r="D20">
        <v>0.452192617208442</v>
      </c>
      <c r="E20">
        <f t="shared" si="0"/>
        <v>0.79069312986727747</v>
      </c>
      <c r="F20">
        <f t="shared" si="1"/>
        <v>-0.29269341347174732</v>
      </c>
      <c r="G20" s="53">
        <f t="shared" si="2"/>
        <v>1.0833865433390248</v>
      </c>
      <c r="H20" s="53">
        <f t="shared" si="3"/>
        <v>0.49799971639553015</v>
      </c>
      <c r="I20" s="53">
        <f t="shared" si="4"/>
        <v>1.5813862597345549</v>
      </c>
    </row>
    <row r="21" spans="1:11">
      <c r="A21" s="8" t="s">
        <v>6</v>
      </c>
      <c r="B21" s="8">
        <v>0.79702995364388585</v>
      </c>
      <c r="C21" s="8">
        <v>-0.54078442432101603</v>
      </c>
      <c r="D21" s="8">
        <v>0.49247015079738266</v>
      </c>
      <c r="E21" s="8">
        <f t="shared" si="0"/>
        <v>0.79702995364388585</v>
      </c>
      <c r="F21" s="8">
        <f t="shared" si="1"/>
        <v>-0.54078442432101603</v>
      </c>
      <c r="G21" s="52">
        <f t="shared" si="2"/>
        <v>1.3378143779649019</v>
      </c>
      <c r="H21" s="52">
        <f t="shared" si="3"/>
        <v>0.25624552932286981</v>
      </c>
      <c r="I21" s="52">
        <f t="shared" si="4"/>
        <v>1.5940599072877717</v>
      </c>
    </row>
    <row r="22" spans="1:11">
      <c r="G22" s="53"/>
      <c r="H22" s="53"/>
      <c r="I22" s="53"/>
    </row>
    <row r="24" spans="1:11" ht="17" thickBot="1">
      <c r="A24" s="4" t="s">
        <v>98</v>
      </c>
      <c r="E24" s="58" t="s">
        <v>89</v>
      </c>
      <c r="G24" s="57" t="s">
        <v>85</v>
      </c>
      <c r="H24" s="57" t="s">
        <v>84</v>
      </c>
      <c r="I24" s="53" t="s">
        <v>83</v>
      </c>
    </row>
    <row r="25" spans="1:11" ht="31">
      <c r="A25" s="56" t="s">
        <v>88</v>
      </c>
      <c r="B25" s="56" t="s">
        <v>65</v>
      </c>
      <c r="C25" s="56" t="s">
        <v>64</v>
      </c>
      <c r="D25" s="56" t="s">
        <v>63</v>
      </c>
      <c r="E25" s="55" t="s">
        <v>78</v>
      </c>
      <c r="F25" s="55" t="s">
        <v>77</v>
      </c>
      <c r="G25" s="54" t="s">
        <v>76</v>
      </c>
      <c r="H25" s="54" t="s">
        <v>75</v>
      </c>
      <c r="I25" s="54" t="s">
        <v>74</v>
      </c>
      <c r="J25" s="58"/>
      <c r="K25" s="113"/>
    </row>
    <row r="26" spans="1:11">
      <c r="A26" t="s">
        <v>16</v>
      </c>
      <c r="B26">
        <v>0.56478327893980096</v>
      </c>
      <c r="C26">
        <v>-0.32648609578498727</v>
      </c>
      <c r="D26">
        <v>0.63663614772848287</v>
      </c>
      <c r="E26">
        <f t="shared" ref="E26:E42" si="5">MAX(B26:D26)</f>
        <v>0.63663614772848287</v>
      </c>
      <c r="F26">
        <f t="shared" ref="F26:F42" si="6">MIN(B26:D26)</f>
        <v>-0.32648609578498727</v>
      </c>
      <c r="G26" s="53">
        <f t="shared" ref="G26:G42" si="7">E26-F26</f>
        <v>0.96312224351347009</v>
      </c>
      <c r="H26" s="53">
        <f t="shared" ref="H26:H42" si="8">F26+E26</f>
        <v>0.3101500519434956</v>
      </c>
      <c r="I26" s="53">
        <f t="shared" ref="I26:I42" si="9">G26+H26</f>
        <v>1.2732722954569657</v>
      </c>
      <c r="K26" s="112"/>
    </row>
    <row r="27" spans="1:11">
      <c r="A27" t="s">
        <v>15</v>
      </c>
      <c r="B27">
        <v>-0.41747814082166002</v>
      </c>
      <c r="C27">
        <v>0.34220540897192703</v>
      </c>
      <c r="D27">
        <v>-0.36079349182805731</v>
      </c>
      <c r="E27">
        <f t="shared" si="5"/>
        <v>0.34220540897192703</v>
      </c>
      <c r="F27">
        <f t="shared" si="6"/>
        <v>-0.41747814082166002</v>
      </c>
      <c r="G27" s="53">
        <f t="shared" si="7"/>
        <v>0.75968354979358699</v>
      </c>
      <c r="H27" s="53">
        <f t="shared" si="8"/>
        <v>-7.5272731849732988E-2</v>
      </c>
      <c r="I27" s="53">
        <f t="shared" si="9"/>
        <v>0.68441081794385394</v>
      </c>
      <c r="K27" s="112"/>
    </row>
    <row r="28" spans="1:11">
      <c r="A28" t="s">
        <v>14</v>
      </c>
      <c r="B28">
        <v>0.53262491100085652</v>
      </c>
      <c r="C28">
        <v>-0.1754168849030493</v>
      </c>
      <c r="D28">
        <v>0.30027294899943185</v>
      </c>
      <c r="E28">
        <f t="shared" si="5"/>
        <v>0.53262491100085652</v>
      </c>
      <c r="F28">
        <f t="shared" si="6"/>
        <v>-0.1754168849030493</v>
      </c>
      <c r="G28" s="53">
        <f t="shared" si="7"/>
        <v>0.70804179590390581</v>
      </c>
      <c r="H28" s="53">
        <f t="shared" si="8"/>
        <v>0.35720802609780722</v>
      </c>
      <c r="I28" s="53">
        <f t="shared" si="9"/>
        <v>1.065249822001713</v>
      </c>
      <c r="K28" s="112"/>
    </row>
    <row r="29" spans="1:11">
      <c r="A29" t="s">
        <v>13</v>
      </c>
      <c r="B29">
        <v>-0.26872044591706329</v>
      </c>
      <c r="C29">
        <v>0.64555021742459773</v>
      </c>
      <c r="D29">
        <v>-0.18216882660291303</v>
      </c>
      <c r="E29">
        <f t="shared" si="5"/>
        <v>0.64555021742459773</v>
      </c>
      <c r="F29">
        <f t="shared" si="6"/>
        <v>-0.26872044591706329</v>
      </c>
      <c r="G29" s="53">
        <f t="shared" si="7"/>
        <v>0.91427066334166107</v>
      </c>
      <c r="H29" s="53">
        <f t="shared" si="8"/>
        <v>0.37682977150753444</v>
      </c>
      <c r="I29" s="53">
        <f t="shared" si="9"/>
        <v>1.2911004348491955</v>
      </c>
      <c r="K29" s="112"/>
    </row>
    <row r="30" spans="1:11">
      <c r="A30" t="s">
        <v>12</v>
      </c>
      <c r="B30">
        <v>-5.5949098574305474E-2</v>
      </c>
      <c r="C30">
        <v>4.8629214102943401E-2</v>
      </c>
      <c r="D30">
        <v>-0.14311155676385581</v>
      </c>
      <c r="E30">
        <f t="shared" si="5"/>
        <v>4.8629214102943401E-2</v>
      </c>
      <c r="F30">
        <f t="shared" si="6"/>
        <v>-0.14311155676385581</v>
      </c>
      <c r="G30" s="53">
        <f t="shared" si="7"/>
        <v>0.19174077086679922</v>
      </c>
      <c r="H30" s="53">
        <f t="shared" si="8"/>
        <v>-9.4482342660912405E-2</v>
      </c>
      <c r="I30" s="53">
        <f t="shared" si="9"/>
        <v>9.7258428205886815E-2</v>
      </c>
      <c r="K30" s="112"/>
    </row>
    <row r="31" spans="1:11">
      <c r="A31" t="s">
        <v>11</v>
      </c>
      <c r="B31">
        <v>0.48181155208735471</v>
      </c>
      <c r="C31">
        <v>-0.29176338019072173</v>
      </c>
      <c r="D31">
        <v>6.5413923352346443E-2</v>
      </c>
      <c r="E31">
        <f t="shared" si="5"/>
        <v>0.48181155208735471</v>
      </c>
      <c r="F31">
        <f t="shared" si="6"/>
        <v>-0.29176338019072173</v>
      </c>
      <c r="G31" s="53">
        <f t="shared" si="7"/>
        <v>0.7735749322780765</v>
      </c>
      <c r="H31" s="53">
        <f t="shared" si="8"/>
        <v>0.19004817189663298</v>
      </c>
      <c r="I31" s="53">
        <f t="shared" si="9"/>
        <v>0.96362310417470942</v>
      </c>
      <c r="K31" s="112"/>
    </row>
    <row r="32" spans="1:11">
      <c r="A32" t="s">
        <v>10</v>
      </c>
      <c r="B32">
        <v>7.9347355769539663E-2</v>
      </c>
      <c r="C32">
        <v>-0.13075502202718653</v>
      </c>
      <c r="D32">
        <v>-0.4260189990019454</v>
      </c>
      <c r="E32">
        <f t="shared" si="5"/>
        <v>7.9347355769539663E-2</v>
      </c>
      <c r="F32">
        <f t="shared" si="6"/>
        <v>-0.4260189990019454</v>
      </c>
      <c r="G32" s="53">
        <f t="shared" si="7"/>
        <v>0.50536635477148506</v>
      </c>
      <c r="H32" s="53">
        <f t="shared" si="8"/>
        <v>-0.34667164323240574</v>
      </c>
      <c r="I32" s="53">
        <f t="shared" si="9"/>
        <v>0.15869471153907933</v>
      </c>
      <c r="K32" s="112"/>
    </row>
    <row r="33" spans="1:11">
      <c r="A33" t="s">
        <v>9</v>
      </c>
      <c r="B33">
        <v>0.35615845586238382</v>
      </c>
      <c r="C33">
        <v>-0.41402762872297377</v>
      </c>
      <c r="D33">
        <v>0.3501570535299523</v>
      </c>
      <c r="E33">
        <f t="shared" si="5"/>
        <v>0.35615845586238382</v>
      </c>
      <c r="F33">
        <f t="shared" si="6"/>
        <v>-0.41402762872297377</v>
      </c>
      <c r="G33" s="53">
        <f t="shared" si="7"/>
        <v>0.77018608458535764</v>
      </c>
      <c r="H33" s="53">
        <f t="shared" si="8"/>
        <v>-5.7869172860589957E-2</v>
      </c>
      <c r="I33" s="53">
        <f t="shared" si="9"/>
        <v>0.71231691172476763</v>
      </c>
      <c r="K33" s="112"/>
    </row>
    <row r="34" spans="1:11">
      <c r="A34" t="s">
        <v>8</v>
      </c>
      <c r="B34">
        <v>4.1763962975330266E-3</v>
      </c>
      <c r="C34">
        <v>0.46556593049792677</v>
      </c>
      <c r="D34">
        <v>-0.12205316564007945</v>
      </c>
      <c r="E34">
        <f t="shared" si="5"/>
        <v>0.46556593049792677</v>
      </c>
      <c r="F34">
        <f t="shared" si="6"/>
        <v>-0.12205316564007945</v>
      </c>
      <c r="G34" s="53">
        <f t="shared" si="7"/>
        <v>0.58761909613800622</v>
      </c>
      <c r="H34" s="53">
        <f t="shared" si="8"/>
        <v>0.34351276485784732</v>
      </c>
      <c r="I34" s="53">
        <f t="shared" si="9"/>
        <v>0.93113186099585354</v>
      </c>
      <c r="K34" s="112"/>
    </row>
    <row r="35" spans="1:11">
      <c r="A35" t="s">
        <v>7</v>
      </c>
      <c r="B35">
        <v>0.52189723073467642</v>
      </c>
      <c r="C35">
        <v>2.5986206978063997E-3</v>
      </c>
      <c r="D35">
        <v>0.18806065958253509</v>
      </c>
      <c r="E35">
        <f t="shared" si="5"/>
        <v>0.52189723073467642</v>
      </c>
      <c r="F35">
        <f t="shared" si="6"/>
        <v>2.5986206978063997E-3</v>
      </c>
      <c r="G35" s="53">
        <f t="shared" si="7"/>
        <v>0.51929861003687006</v>
      </c>
      <c r="H35" s="53">
        <f t="shared" si="8"/>
        <v>0.52449585143248278</v>
      </c>
      <c r="I35" s="53">
        <f t="shared" si="9"/>
        <v>1.0437944614693528</v>
      </c>
      <c r="J35" s="112"/>
      <c r="K35" s="112"/>
    </row>
    <row r="36" spans="1:11">
      <c r="A36" t="s">
        <v>6</v>
      </c>
      <c r="B36">
        <v>8.8602114394391293E-2</v>
      </c>
      <c r="C36">
        <v>0.47917306187776332</v>
      </c>
      <c r="D36">
        <v>3.3270044300843168E-2</v>
      </c>
      <c r="E36">
        <f t="shared" si="5"/>
        <v>0.47917306187776332</v>
      </c>
      <c r="F36">
        <f t="shared" si="6"/>
        <v>3.3270044300843168E-2</v>
      </c>
      <c r="G36" s="53">
        <f t="shared" si="7"/>
        <v>0.44590301757692014</v>
      </c>
      <c r="H36" s="53">
        <f t="shared" si="8"/>
        <v>0.51244310617860644</v>
      </c>
      <c r="I36" s="53">
        <f t="shared" si="9"/>
        <v>0.95834612375552664</v>
      </c>
      <c r="J36" s="112"/>
      <c r="K36" s="112"/>
    </row>
    <row r="37" spans="1:11">
      <c r="A37" t="s">
        <v>5</v>
      </c>
      <c r="B37">
        <v>0.45037225623324023</v>
      </c>
      <c r="C37">
        <v>0.26690307548790104</v>
      </c>
      <c r="D37">
        <v>0.36388648489736158</v>
      </c>
      <c r="E37">
        <f t="shared" si="5"/>
        <v>0.45037225623324023</v>
      </c>
      <c r="F37">
        <f t="shared" si="6"/>
        <v>0.26690307548790104</v>
      </c>
      <c r="G37" s="53">
        <f t="shared" si="7"/>
        <v>0.18346918074533919</v>
      </c>
      <c r="H37" s="53">
        <f t="shared" si="8"/>
        <v>0.71727533172114133</v>
      </c>
      <c r="I37" s="53">
        <f t="shared" si="9"/>
        <v>0.90074451246648057</v>
      </c>
      <c r="K37" s="112"/>
    </row>
    <row r="38" spans="1:11">
      <c r="A38" t="s">
        <v>4</v>
      </c>
      <c r="B38">
        <v>0.13944262822908371</v>
      </c>
      <c r="C38">
        <v>0.13939299902292052</v>
      </c>
      <c r="D38">
        <v>0.46027915880457687</v>
      </c>
      <c r="E38">
        <f t="shared" si="5"/>
        <v>0.46027915880457687</v>
      </c>
      <c r="F38">
        <f t="shared" si="6"/>
        <v>0.13939299902292052</v>
      </c>
      <c r="G38" s="53">
        <f t="shared" si="7"/>
        <v>0.32088615978165635</v>
      </c>
      <c r="H38" s="53">
        <f t="shared" si="8"/>
        <v>0.59967215782749739</v>
      </c>
      <c r="I38" s="53">
        <f t="shared" si="9"/>
        <v>0.92055831760915374</v>
      </c>
      <c r="K38" s="112"/>
    </row>
    <row r="39" spans="1:11">
      <c r="A39" t="s">
        <v>3</v>
      </c>
      <c r="B39">
        <v>0.24162632722840813</v>
      </c>
      <c r="C39">
        <v>-0.53309961622372426</v>
      </c>
      <c r="D39">
        <v>0.37535806938434879</v>
      </c>
      <c r="E39">
        <f t="shared" si="5"/>
        <v>0.37535806938434879</v>
      </c>
      <c r="F39">
        <f t="shared" si="6"/>
        <v>-0.53309961622372426</v>
      </c>
      <c r="G39" s="53">
        <f t="shared" si="7"/>
        <v>0.90845768560807305</v>
      </c>
      <c r="H39" s="53">
        <f t="shared" si="8"/>
        <v>-0.15774154683937547</v>
      </c>
      <c r="I39" s="53">
        <f t="shared" si="9"/>
        <v>0.75071613876869758</v>
      </c>
      <c r="K39" s="112"/>
    </row>
    <row r="40" spans="1:11">
      <c r="A40" t="s">
        <v>2</v>
      </c>
      <c r="B40">
        <v>0.16338931580105776</v>
      </c>
      <c r="C40">
        <v>-0.30426228461018795</v>
      </c>
      <c r="D40">
        <v>-3.9543557473389494E-2</v>
      </c>
      <c r="E40">
        <f t="shared" si="5"/>
        <v>0.16338931580105776</v>
      </c>
      <c r="F40">
        <f t="shared" si="6"/>
        <v>-0.30426228461018795</v>
      </c>
      <c r="G40" s="53">
        <f t="shared" si="7"/>
        <v>0.4676516004112457</v>
      </c>
      <c r="H40" s="53">
        <f t="shared" si="8"/>
        <v>-0.14087296880913019</v>
      </c>
      <c r="I40" s="53">
        <f t="shared" si="9"/>
        <v>0.32677863160211551</v>
      </c>
      <c r="K40" s="112"/>
    </row>
    <row r="41" spans="1:11">
      <c r="A41" t="s">
        <v>1</v>
      </c>
      <c r="B41">
        <v>-0.60096342069824549</v>
      </c>
      <c r="C41">
        <v>-4.40240845337335E-2</v>
      </c>
      <c r="D41">
        <v>-0.47193567389119384</v>
      </c>
      <c r="E41">
        <f t="shared" si="5"/>
        <v>-4.40240845337335E-2</v>
      </c>
      <c r="F41">
        <f t="shared" si="6"/>
        <v>-0.60096342069824549</v>
      </c>
      <c r="G41" s="53">
        <f t="shared" si="7"/>
        <v>0.55693933616451197</v>
      </c>
      <c r="H41" s="53">
        <f t="shared" si="8"/>
        <v>-0.64498750523197901</v>
      </c>
      <c r="I41" s="53">
        <f t="shared" si="9"/>
        <v>-8.8048169067467041E-2</v>
      </c>
      <c r="K41" s="112"/>
    </row>
    <row r="42" spans="1:11">
      <c r="A42" s="8" t="s">
        <v>0</v>
      </c>
      <c r="B42" s="8">
        <v>0.21928112189131313</v>
      </c>
      <c r="C42" s="8">
        <v>-3.7241363986844515E-2</v>
      </c>
      <c r="D42" s="8">
        <v>0.22930218392045504</v>
      </c>
      <c r="E42" s="8">
        <f t="shared" si="5"/>
        <v>0.22930218392045504</v>
      </c>
      <c r="F42" s="8">
        <f t="shared" si="6"/>
        <v>-3.7241363986844515E-2</v>
      </c>
      <c r="G42" s="52">
        <f t="shared" si="7"/>
        <v>0.26654354790729956</v>
      </c>
      <c r="H42" s="52">
        <f t="shared" si="8"/>
        <v>0.19206081993361052</v>
      </c>
      <c r="I42" s="52">
        <f t="shared" si="9"/>
        <v>0.45860436784091008</v>
      </c>
      <c r="K42" s="112"/>
    </row>
    <row r="44" spans="1:11" ht="17" thickBot="1">
      <c r="A44" s="4" t="s">
        <v>97</v>
      </c>
      <c r="B44" s="6"/>
      <c r="C44" s="6"/>
      <c r="D44" s="6"/>
      <c r="E44" s="58" t="s">
        <v>89</v>
      </c>
      <c r="F44" s="58"/>
      <c r="G44" s="57" t="s">
        <v>85</v>
      </c>
      <c r="H44" s="57" t="s">
        <v>84</v>
      </c>
      <c r="I44" s="53" t="s">
        <v>83</v>
      </c>
    </row>
    <row r="45" spans="1:11" ht="31">
      <c r="A45" s="111" t="s">
        <v>82</v>
      </c>
      <c r="B45" s="111" t="s">
        <v>65</v>
      </c>
      <c r="C45" s="111" t="s">
        <v>64</v>
      </c>
      <c r="D45" s="111" t="s">
        <v>63</v>
      </c>
      <c r="E45" s="55" t="s">
        <v>78</v>
      </c>
      <c r="F45" s="55" t="s">
        <v>77</v>
      </c>
      <c r="G45" s="54" t="s">
        <v>76</v>
      </c>
      <c r="H45" s="54" t="s">
        <v>75</v>
      </c>
      <c r="I45" s="54" t="s">
        <v>74</v>
      </c>
    </row>
    <row r="46" spans="1:11">
      <c r="A46" s="6" t="s">
        <v>16</v>
      </c>
      <c r="B46" s="110">
        <v>0.85414500000000004</v>
      </c>
      <c r="C46" s="109">
        <v>-0.37209999999999999</v>
      </c>
      <c r="D46" s="108">
        <v>0.48827300000000001</v>
      </c>
      <c r="E46" s="6">
        <v>0.85414500000000004</v>
      </c>
      <c r="F46" s="6">
        <v>-0.37209999999999999</v>
      </c>
      <c r="G46" s="53">
        <v>1.2262439999999999</v>
      </c>
      <c r="H46" s="53">
        <v>0.48204599999999997</v>
      </c>
      <c r="I46" s="53">
        <v>1.708291</v>
      </c>
    </row>
    <row r="47" spans="1:11">
      <c r="A47" s="6" t="s">
        <v>15</v>
      </c>
      <c r="B47" s="107">
        <v>-0.24462</v>
      </c>
      <c r="C47" s="106">
        <v>0.58729699999999996</v>
      </c>
      <c r="D47" s="105">
        <v>-0.21475</v>
      </c>
      <c r="E47" s="6">
        <v>0.58729699999999996</v>
      </c>
      <c r="F47" s="6">
        <v>-0.24462</v>
      </c>
      <c r="G47" s="53">
        <v>0.83191400000000004</v>
      </c>
      <c r="H47" s="53">
        <v>0.34267999999999998</v>
      </c>
      <c r="I47" s="53">
        <v>1.1745939999999999</v>
      </c>
    </row>
    <row r="48" spans="1:11">
      <c r="A48" s="6" t="s">
        <v>14</v>
      </c>
      <c r="B48" s="104">
        <v>0.67750200000000005</v>
      </c>
      <c r="C48" s="103">
        <v>-0.25137999999999999</v>
      </c>
      <c r="D48" s="102">
        <v>0.28692699999999999</v>
      </c>
      <c r="E48" s="6">
        <v>0.67750200000000005</v>
      </c>
      <c r="F48" s="6">
        <v>-0.25137999999999999</v>
      </c>
      <c r="G48" s="53">
        <v>0.92888700000000002</v>
      </c>
      <c r="H48" s="53">
        <v>0.426118</v>
      </c>
      <c r="I48" s="53">
        <v>1.355005</v>
      </c>
    </row>
    <row r="49" spans="1:9">
      <c r="A49" s="6" t="s">
        <v>13</v>
      </c>
      <c r="B49" s="101">
        <v>-0.16067999999999999</v>
      </c>
      <c r="C49" s="100">
        <v>0.54822800000000005</v>
      </c>
      <c r="D49" s="99">
        <v>-0.15045</v>
      </c>
      <c r="E49" s="6">
        <v>0.54822800000000005</v>
      </c>
      <c r="F49" s="6">
        <v>-0.16067999999999999</v>
      </c>
      <c r="G49" s="53">
        <v>0.70890699999999995</v>
      </c>
      <c r="H49" s="53">
        <v>0.38755000000000001</v>
      </c>
      <c r="I49" s="53">
        <v>1.0964560000000001</v>
      </c>
    </row>
    <row r="50" spans="1:9">
      <c r="A50" s="6" t="s">
        <v>12</v>
      </c>
      <c r="B50" s="98">
        <v>0.34151599999999999</v>
      </c>
      <c r="C50" s="97">
        <v>-8.0999999999999996E-4</v>
      </c>
      <c r="D50" s="96">
        <v>0.33756700000000001</v>
      </c>
      <c r="E50" s="6">
        <v>0.34151599999999999</v>
      </c>
      <c r="F50" s="6">
        <v>-8.0999999999999996E-4</v>
      </c>
      <c r="G50" s="53">
        <v>0.34232499999999999</v>
      </c>
      <c r="H50" s="53">
        <v>0.34070600000000001</v>
      </c>
      <c r="I50" s="53">
        <v>0.68303100000000005</v>
      </c>
    </row>
    <row r="51" spans="1:9">
      <c r="A51" s="6" t="s">
        <v>11</v>
      </c>
      <c r="B51" s="87">
        <v>0.39405699999999999</v>
      </c>
      <c r="C51" s="95">
        <v>-0.26172000000000001</v>
      </c>
      <c r="D51" s="94">
        <v>0.116423</v>
      </c>
      <c r="E51" s="6">
        <v>0.39405699999999999</v>
      </c>
      <c r="F51" s="6">
        <v>-0.26172000000000001</v>
      </c>
      <c r="G51" s="53">
        <v>0.65578199999999998</v>
      </c>
      <c r="H51" s="53">
        <v>0.13233300000000001</v>
      </c>
      <c r="I51" s="53">
        <v>0.78811500000000001</v>
      </c>
    </row>
    <row r="52" spans="1:9">
      <c r="A52" s="6" t="s">
        <v>10</v>
      </c>
      <c r="B52" s="93">
        <v>-0.30729000000000001</v>
      </c>
      <c r="C52" s="92">
        <v>-0.29948999999999998</v>
      </c>
      <c r="D52" s="91">
        <v>-0.40844000000000003</v>
      </c>
      <c r="E52" s="6">
        <v>-0.29948999999999998</v>
      </c>
      <c r="F52" s="6">
        <v>-0.40844000000000003</v>
      </c>
      <c r="G52" s="53">
        <v>0.108955</v>
      </c>
      <c r="H52" s="53">
        <v>-0.70791999999999999</v>
      </c>
      <c r="I52" s="53">
        <v>-0.59897</v>
      </c>
    </row>
    <row r="53" spans="1:9">
      <c r="A53" s="6" t="s">
        <v>9</v>
      </c>
      <c r="B53" s="90">
        <v>0.485406</v>
      </c>
      <c r="C53" s="89">
        <v>-0.42616999999999999</v>
      </c>
      <c r="D53" s="88">
        <v>0.46730300000000002</v>
      </c>
      <c r="E53" s="6">
        <v>0.485406</v>
      </c>
      <c r="F53" s="6">
        <v>-0.42616999999999999</v>
      </c>
      <c r="G53" s="53">
        <v>0.91157299999999997</v>
      </c>
      <c r="H53" s="53">
        <v>5.9239E-2</v>
      </c>
      <c r="I53" s="53">
        <v>0.97081200000000001</v>
      </c>
    </row>
    <row r="54" spans="1:9">
      <c r="A54" s="6" t="s">
        <v>8</v>
      </c>
      <c r="B54" s="87">
        <v>0.39319799999999999</v>
      </c>
      <c r="C54" s="86">
        <v>0.18945100000000001</v>
      </c>
      <c r="D54" s="85">
        <v>0.34788200000000002</v>
      </c>
      <c r="E54" s="6">
        <v>0.39319799999999999</v>
      </c>
      <c r="F54" s="6">
        <v>0.18945100000000001</v>
      </c>
      <c r="G54" s="53">
        <v>0.20374700000000001</v>
      </c>
      <c r="H54" s="53">
        <v>0.58264899999999997</v>
      </c>
      <c r="I54" s="53">
        <v>0.78639499999999996</v>
      </c>
    </row>
    <row r="55" spans="1:9">
      <c r="A55" s="6" t="s">
        <v>7</v>
      </c>
      <c r="B55" s="71">
        <v>0.43681799999999998</v>
      </c>
      <c r="C55" s="84">
        <v>0.20147399999999999</v>
      </c>
      <c r="D55" s="83">
        <v>-5.4890000000000001E-2</v>
      </c>
      <c r="E55" s="6">
        <v>0.43681799999999998</v>
      </c>
      <c r="F55" s="6">
        <v>-5.4890000000000001E-2</v>
      </c>
      <c r="G55" s="53">
        <v>0.49170999999999998</v>
      </c>
      <c r="H55" s="53">
        <v>0.38192700000000002</v>
      </c>
      <c r="I55" s="53">
        <v>0.87363599999999997</v>
      </c>
    </row>
    <row r="56" spans="1:9">
      <c r="A56" s="6" t="s">
        <v>6</v>
      </c>
      <c r="B56" s="82">
        <v>8.8608000000000006E-2</v>
      </c>
      <c r="C56" s="81">
        <v>0.47917300000000002</v>
      </c>
      <c r="D56" s="80">
        <v>3.3277000000000001E-2</v>
      </c>
      <c r="E56" s="6">
        <v>0.47917300000000002</v>
      </c>
      <c r="F56" s="6">
        <v>3.3277000000000001E-2</v>
      </c>
      <c r="G56" s="53">
        <v>0.44589600000000001</v>
      </c>
      <c r="H56" s="53">
        <v>0.51244999999999996</v>
      </c>
      <c r="I56" s="53">
        <v>0.95834600000000003</v>
      </c>
    </row>
    <row r="57" spans="1:9">
      <c r="A57" s="6" t="s">
        <v>5</v>
      </c>
      <c r="B57" s="79">
        <v>0.66094900000000001</v>
      </c>
      <c r="C57" s="78">
        <v>0.14604</v>
      </c>
      <c r="D57" s="77">
        <v>0.38024599999999997</v>
      </c>
      <c r="E57" s="6">
        <v>0.66094900000000001</v>
      </c>
      <c r="F57" s="6">
        <v>0.14604</v>
      </c>
      <c r="G57" s="53">
        <v>0.51490999999999998</v>
      </c>
      <c r="H57" s="53">
        <v>0.80698899999999996</v>
      </c>
      <c r="I57" s="53">
        <v>1.3218989999999999</v>
      </c>
    </row>
    <row r="58" spans="1:9">
      <c r="A58" s="6" t="s">
        <v>4</v>
      </c>
      <c r="B58" s="76">
        <v>0.71910399999999997</v>
      </c>
      <c r="C58" s="75">
        <v>-0.16653999999999999</v>
      </c>
      <c r="D58" s="74">
        <v>0.53090199999999999</v>
      </c>
      <c r="E58" s="6">
        <v>0.71910399999999997</v>
      </c>
      <c r="F58" s="6">
        <v>-0.16653999999999999</v>
      </c>
      <c r="G58" s="53">
        <v>0.88564699999999996</v>
      </c>
      <c r="H58" s="53">
        <v>0.55256000000000005</v>
      </c>
      <c r="I58" s="53">
        <v>1.438207</v>
      </c>
    </row>
    <row r="59" spans="1:9">
      <c r="A59" s="6" t="s">
        <v>3</v>
      </c>
      <c r="B59" s="73">
        <v>0.30560900000000002</v>
      </c>
      <c r="C59" s="72">
        <v>-0.57589999999999997</v>
      </c>
      <c r="D59" s="71">
        <v>0.433917</v>
      </c>
      <c r="E59" s="6">
        <v>0.433917</v>
      </c>
      <c r="F59" s="6">
        <v>-0.57589999999999997</v>
      </c>
      <c r="G59" s="53">
        <v>1.009816</v>
      </c>
      <c r="H59" s="53">
        <v>-0.14198</v>
      </c>
      <c r="I59" s="53">
        <v>0.86783399999999999</v>
      </c>
    </row>
    <row r="60" spans="1:9">
      <c r="A60" s="6" t="s">
        <v>2</v>
      </c>
      <c r="B60" s="70">
        <v>-0.11119</v>
      </c>
      <c r="C60" s="69">
        <v>-0.28112999999999999</v>
      </c>
      <c r="D60" s="68">
        <v>-7.8979999999999995E-2</v>
      </c>
      <c r="E60" s="6">
        <v>-7.8979999999999995E-2</v>
      </c>
      <c r="F60" s="6">
        <v>-0.28112999999999999</v>
      </c>
      <c r="G60" s="53">
        <v>0.20214599999999999</v>
      </c>
      <c r="H60" s="53">
        <v>-0.36009999999999998</v>
      </c>
      <c r="I60" s="53">
        <v>-0.15795999999999999</v>
      </c>
    </row>
    <row r="61" spans="1:9">
      <c r="A61" s="6" t="s">
        <v>1</v>
      </c>
      <c r="B61" s="67">
        <v>-0.47467999999999999</v>
      </c>
      <c r="C61" s="66">
        <v>-0.20277999999999999</v>
      </c>
      <c r="D61" s="65">
        <v>-0.31940000000000002</v>
      </c>
      <c r="E61" s="6">
        <v>-0.20277999999999999</v>
      </c>
      <c r="F61" s="6">
        <v>-0.47467999999999999</v>
      </c>
      <c r="G61" s="53">
        <v>0.27190500000000001</v>
      </c>
      <c r="H61" s="53">
        <v>-0.67745999999999995</v>
      </c>
      <c r="I61" s="53">
        <v>-0.40555000000000002</v>
      </c>
    </row>
    <row r="62" spans="1:9">
      <c r="A62" s="16" t="s">
        <v>0</v>
      </c>
      <c r="B62" s="64">
        <v>6.0329000000000001E-2</v>
      </c>
      <c r="C62" s="63">
        <v>0.43762400000000001</v>
      </c>
      <c r="D62" s="62">
        <v>9.4437999999999994E-2</v>
      </c>
      <c r="E62" s="16">
        <v>0.43762400000000001</v>
      </c>
      <c r="F62" s="16">
        <v>6.0329000000000001E-2</v>
      </c>
      <c r="G62" s="52">
        <v>0.37729600000000002</v>
      </c>
      <c r="H62" s="52">
        <v>0.49795299999999998</v>
      </c>
      <c r="I62" s="52">
        <v>0.87524900000000005</v>
      </c>
    </row>
    <row r="64" spans="1:9" ht="17" thickBot="1">
      <c r="A64" s="59" t="s">
        <v>96</v>
      </c>
      <c r="E64" s="58" t="s">
        <v>89</v>
      </c>
    </row>
    <row r="65" spans="1:9" ht="31">
      <c r="A65" s="56" t="s">
        <v>88</v>
      </c>
      <c r="B65" s="56" t="s">
        <v>93</v>
      </c>
      <c r="C65" s="56" t="s">
        <v>92</v>
      </c>
      <c r="D65" s="56" t="s">
        <v>91</v>
      </c>
      <c r="E65" s="55" t="s">
        <v>78</v>
      </c>
      <c r="F65" s="55" t="s">
        <v>77</v>
      </c>
      <c r="G65" s="54" t="s">
        <v>76</v>
      </c>
      <c r="H65" s="54" t="s">
        <v>75</v>
      </c>
      <c r="I65" s="54" t="s">
        <v>74</v>
      </c>
    </row>
    <row r="66" spans="1:9">
      <c r="A66" t="s">
        <v>16</v>
      </c>
      <c r="B66">
        <v>-0.54753017094726675</v>
      </c>
      <c r="C66">
        <v>-0.6489003897824871</v>
      </c>
      <c r="D66">
        <v>-0.27587165428807342</v>
      </c>
      <c r="E66">
        <f t="shared" ref="E66:E82" si="10">MAX(B66:D66)</f>
        <v>-0.27587165428807342</v>
      </c>
      <c r="F66">
        <f t="shared" ref="F66:F82" si="11">MIN(B66:D66)</f>
        <v>-0.6489003897824871</v>
      </c>
      <c r="G66" s="53">
        <f t="shared" ref="G66:G82" si="12">E66-F66</f>
        <v>0.37302873549441368</v>
      </c>
      <c r="H66" s="53">
        <f t="shared" ref="H66:H82" si="13">F66+E66</f>
        <v>-0.92477204407056046</v>
      </c>
      <c r="I66" s="53">
        <f t="shared" ref="I66:I82" si="14">G66+H66</f>
        <v>-0.55174330857614673</v>
      </c>
    </row>
    <row r="67" spans="1:9">
      <c r="A67" t="s">
        <v>15</v>
      </c>
      <c r="B67">
        <v>-0.20020210934532778</v>
      </c>
      <c r="C67">
        <v>-0.75721005212427173</v>
      </c>
      <c r="D67">
        <v>-0.51401832676701054</v>
      </c>
      <c r="E67">
        <f t="shared" si="10"/>
        <v>-0.20020210934532778</v>
      </c>
      <c r="F67">
        <f t="shared" si="11"/>
        <v>-0.75721005212427173</v>
      </c>
      <c r="G67" s="53">
        <f t="shared" si="12"/>
        <v>0.55700794277894394</v>
      </c>
      <c r="H67" s="53">
        <f t="shared" si="13"/>
        <v>-0.95741216146959951</v>
      </c>
      <c r="I67" s="53">
        <f t="shared" si="14"/>
        <v>-0.40040421869065557</v>
      </c>
    </row>
    <row r="68" spans="1:9">
      <c r="A68" t="s">
        <v>14</v>
      </c>
      <c r="B68">
        <v>-0.52676919167151603</v>
      </c>
      <c r="C68">
        <v>-0.41777354944623424</v>
      </c>
      <c r="D68">
        <v>-0.18285618527549902</v>
      </c>
      <c r="E68">
        <f t="shared" si="10"/>
        <v>-0.18285618527549902</v>
      </c>
      <c r="F68">
        <f t="shared" si="11"/>
        <v>-0.52676919167151603</v>
      </c>
      <c r="G68" s="53">
        <f t="shared" si="12"/>
        <v>0.34391300639601702</v>
      </c>
      <c r="H68" s="53">
        <f t="shared" si="13"/>
        <v>-0.70962537694701511</v>
      </c>
      <c r="I68" s="53">
        <f t="shared" si="14"/>
        <v>-0.36571237055099809</v>
      </c>
    </row>
    <row r="69" spans="1:9">
      <c r="A69" t="s">
        <v>13</v>
      </c>
      <c r="B69">
        <v>-0.39823891333649125</v>
      </c>
      <c r="C69">
        <v>-0.42469511547314914</v>
      </c>
      <c r="D69">
        <v>-0.27725249034279087</v>
      </c>
      <c r="E69">
        <f t="shared" si="10"/>
        <v>-0.27725249034279087</v>
      </c>
      <c r="F69">
        <f t="shared" si="11"/>
        <v>-0.42469511547314914</v>
      </c>
      <c r="G69" s="53">
        <f t="shared" si="12"/>
        <v>0.14744262513035827</v>
      </c>
      <c r="H69" s="53">
        <f t="shared" si="13"/>
        <v>-0.70194760581593996</v>
      </c>
      <c r="I69" s="53">
        <f t="shared" si="14"/>
        <v>-0.55450498068558174</v>
      </c>
    </row>
    <row r="70" spans="1:9">
      <c r="A70" t="s">
        <v>12</v>
      </c>
      <c r="B70">
        <v>0.16348332119901446</v>
      </c>
      <c r="C70">
        <v>-0.11669277013353718</v>
      </c>
      <c r="D70">
        <v>-0.74411959227006619</v>
      </c>
      <c r="E70">
        <f t="shared" si="10"/>
        <v>0.16348332119901446</v>
      </c>
      <c r="F70">
        <f t="shared" si="11"/>
        <v>-0.74411959227006619</v>
      </c>
      <c r="G70" s="53">
        <f t="shared" si="12"/>
        <v>0.90760291346908062</v>
      </c>
      <c r="H70" s="53">
        <f t="shared" si="13"/>
        <v>-0.58063627107105176</v>
      </c>
      <c r="I70" s="53">
        <f t="shared" si="14"/>
        <v>0.32696664239802886</v>
      </c>
    </row>
    <row r="71" spans="1:9">
      <c r="A71" t="s">
        <v>11</v>
      </c>
      <c r="B71">
        <v>0.59410941514237781</v>
      </c>
      <c r="C71">
        <v>0.6245643344874604</v>
      </c>
      <c r="D71">
        <v>-5.4148468322041824E-3</v>
      </c>
      <c r="E71">
        <f t="shared" si="10"/>
        <v>0.6245643344874604</v>
      </c>
      <c r="F71">
        <f t="shared" si="11"/>
        <v>-5.4148468322041824E-3</v>
      </c>
      <c r="G71" s="53">
        <f t="shared" si="12"/>
        <v>0.62997918131966457</v>
      </c>
      <c r="H71" s="53">
        <f t="shared" si="13"/>
        <v>0.61914948765525624</v>
      </c>
      <c r="I71" s="53">
        <f t="shared" si="14"/>
        <v>1.2491286689749208</v>
      </c>
    </row>
    <row r="72" spans="1:9">
      <c r="A72" t="s">
        <v>10</v>
      </c>
      <c r="B72">
        <v>2.4510271496567353E-2</v>
      </c>
      <c r="C72">
        <v>0.7272881107909821</v>
      </c>
      <c r="D72">
        <v>0.2128727560657957</v>
      </c>
      <c r="E72">
        <f t="shared" si="10"/>
        <v>0.7272881107909821</v>
      </c>
      <c r="F72">
        <f t="shared" si="11"/>
        <v>2.4510271496567353E-2</v>
      </c>
      <c r="G72" s="53">
        <f t="shared" si="12"/>
        <v>0.70277783929441473</v>
      </c>
      <c r="H72" s="53">
        <f t="shared" si="13"/>
        <v>0.75179838228754947</v>
      </c>
      <c r="I72" s="53">
        <f t="shared" si="14"/>
        <v>1.4545762215819642</v>
      </c>
    </row>
    <row r="73" spans="1:9">
      <c r="A73" t="s">
        <v>9</v>
      </c>
      <c r="B73">
        <v>-5.7327395773597606E-2</v>
      </c>
      <c r="C73">
        <v>-8.4293010516870451E-2</v>
      </c>
      <c r="D73">
        <v>-0.44774428126947247</v>
      </c>
      <c r="E73">
        <f t="shared" si="10"/>
        <v>-5.7327395773597606E-2</v>
      </c>
      <c r="F73">
        <f t="shared" si="11"/>
        <v>-0.44774428126947247</v>
      </c>
      <c r="G73" s="53">
        <f t="shared" si="12"/>
        <v>0.39041688549587483</v>
      </c>
      <c r="H73" s="53">
        <f t="shared" si="13"/>
        <v>-0.5050716770430701</v>
      </c>
      <c r="I73" s="53">
        <f t="shared" si="14"/>
        <v>-0.11465479154719527</v>
      </c>
    </row>
    <row r="74" spans="1:9">
      <c r="A74" t="s">
        <v>8</v>
      </c>
      <c r="B74">
        <v>0.21747764060658176</v>
      </c>
      <c r="C74">
        <v>-0.11968165089386966</v>
      </c>
      <c r="D74">
        <v>-0.77627986917162739</v>
      </c>
      <c r="E74">
        <f t="shared" si="10"/>
        <v>0.21747764060658176</v>
      </c>
      <c r="F74">
        <f t="shared" si="11"/>
        <v>-0.77627986917162739</v>
      </c>
      <c r="G74" s="53">
        <f t="shared" si="12"/>
        <v>0.9937575097782092</v>
      </c>
      <c r="H74" s="53">
        <f t="shared" si="13"/>
        <v>-0.55880222856504558</v>
      </c>
      <c r="I74" s="53">
        <f t="shared" si="14"/>
        <v>0.43495528121316362</v>
      </c>
    </row>
    <row r="75" spans="1:9">
      <c r="A75" t="s">
        <v>7</v>
      </c>
      <c r="B75">
        <v>-6.732091285861401E-2</v>
      </c>
      <c r="C75">
        <v>0.2951065189435006</v>
      </c>
      <c r="D75">
        <v>-0.56250943436525236</v>
      </c>
      <c r="E75">
        <f t="shared" si="10"/>
        <v>0.2951065189435006</v>
      </c>
      <c r="F75">
        <f t="shared" si="11"/>
        <v>-0.56250943436525236</v>
      </c>
      <c r="G75" s="53">
        <f t="shared" si="12"/>
        <v>0.85761595330875295</v>
      </c>
      <c r="H75" s="53">
        <f t="shared" si="13"/>
        <v>-0.26740291542175176</v>
      </c>
      <c r="I75" s="53">
        <f t="shared" si="14"/>
        <v>0.59021303788700119</v>
      </c>
    </row>
    <row r="76" spans="1:9">
      <c r="A76" t="s">
        <v>6</v>
      </c>
      <c r="B76">
        <v>1.4061772638593235E-3</v>
      </c>
      <c r="C76">
        <v>0.45113701925010602</v>
      </c>
      <c r="D76">
        <v>-0.40383697754437436</v>
      </c>
      <c r="E76">
        <f t="shared" si="10"/>
        <v>0.45113701925010602</v>
      </c>
      <c r="F76">
        <f t="shared" si="11"/>
        <v>-0.40383697754437436</v>
      </c>
      <c r="G76" s="53">
        <f t="shared" si="12"/>
        <v>0.85497399679448038</v>
      </c>
      <c r="H76" s="53">
        <f t="shared" si="13"/>
        <v>4.7300041705731655E-2</v>
      </c>
      <c r="I76" s="53">
        <f t="shared" si="14"/>
        <v>0.90227403850021204</v>
      </c>
    </row>
    <row r="77" spans="1:9">
      <c r="A77" t="s">
        <v>5</v>
      </c>
      <c r="B77">
        <v>-0.30820218381169501</v>
      </c>
      <c r="C77">
        <v>-0.46635881261139173</v>
      </c>
      <c r="D77">
        <v>-0.26991284055380715</v>
      </c>
      <c r="E77">
        <f t="shared" si="10"/>
        <v>-0.26991284055380715</v>
      </c>
      <c r="F77">
        <f t="shared" si="11"/>
        <v>-0.46635881261139173</v>
      </c>
      <c r="G77" s="53">
        <f t="shared" si="12"/>
        <v>0.19644597205758457</v>
      </c>
      <c r="H77" s="53">
        <f t="shared" si="13"/>
        <v>-0.73627165316519894</v>
      </c>
      <c r="I77" s="53">
        <f t="shared" si="14"/>
        <v>-0.53982568110761431</v>
      </c>
    </row>
    <row r="78" spans="1:9">
      <c r="A78" t="s">
        <v>4</v>
      </c>
      <c r="B78">
        <v>-0.24060328860041996</v>
      </c>
      <c r="C78">
        <v>-0.28712988999760247</v>
      </c>
      <c r="D78">
        <v>-0.34447991082604257</v>
      </c>
      <c r="E78">
        <f t="shared" si="10"/>
        <v>-0.24060328860041996</v>
      </c>
      <c r="F78">
        <f t="shared" si="11"/>
        <v>-0.34447991082604257</v>
      </c>
      <c r="G78" s="53">
        <f t="shared" si="12"/>
        <v>0.10387662222562261</v>
      </c>
      <c r="H78" s="53">
        <f t="shared" si="13"/>
        <v>-0.58508319942646247</v>
      </c>
      <c r="I78" s="53">
        <f t="shared" si="14"/>
        <v>-0.48120657720083987</v>
      </c>
    </row>
    <row r="79" spans="1:9">
      <c r="A79" t="s">
        <v>3</v>
      </c>
      <c r="B79">
        <v>-0.43564470332281829</v>
      </c>
      <c r="C79">
        <v>-0.19734573471735636</v>
      </c>
      <c r="D79">
        <v>-0.38763380373228723</v>
      </c>
      <c r="E79">
        <f t="shared" si="10"/>
        <v>-0.19734573471735636</v>
      </c>
      <c r="F79">
        <f t="shared" si="11"/>
        <v>-0.43564470332281829</v>
      </c>
      <c r="G79" s="53">
        <f t="shared" si="12"/>
        <v>0.23829896860546193</v>
      </c>
      <c r="H79" s="53">
        <f t="shared" si="13"/>
        <v>-0.63299043804017463</v>
      </c>
      <c r="I79" s="53">
        <f t="shared" si="14"/>
        <v>-0.39469146943471267</v>
      </c>
    </row>
    <row r="80" spans="1:9">
      <c r="A80" t="s">
        <v>2</v>
      </c>
      <c r="B80">
        <v>0.17285447505589152</v>
      </c>
      <c r="C80">
        <v>0.43869268035696735</v>
      </c>
      <c r="D80">
        <v>0.7215871804061188</v>
      </c>
      <c r="E80">
        <f t="shared" si="10"/>
        <v>0.7215871804061188</v>
      </c>
      <c r="F80">
        <f t="shared" si="11"/>
        <v>0.17285447505589152</v>
      </c>
      <c r="G80" s="53">
        <f t="shared" si="12"/>
        <v>0.54873270535022733</v>
      </c>
      <c r="H80" s="53">
        <f t="shared" si="13"/>
        <v>0.89444165546201027</v>
      </c>
      <c r="I80" s="53">
        <f t="shared" si="14"/>
        <v>1.4431743608122376</v>
      </c>
    </row>
    <row r="81" spans="1:9">
      <c r="A81" t="s">
        <v>1</v>
      </c>
      <c r="B81">
        <v>-0.39099025428598094</v>
      </c>
      <c r="C81">
        <v>-0.4659845545877554</v>
      </c>
      <c r="D81">
        <v>-0.22778332897678175</v>
      </c>
      <c r="E81">
        <f t="shared" si="10"/>
        <v>-0.22778332897678175</v>
      </c>
      <c r="F81">
        <f t="shared" si="11"/>
        <v>-0.4659845545877554</v>
      </c>
      <c r="G81" s="53">
        <f t="shared" si="12"/>
        <v>0.23820122561097365</v>
      </c>
      <c r="H81" s="53">
        <f t="shared" si="13"/>
        <v>-0.69376788356453711</v>
      </c>
      <c r="I81" s="53">
        <f t="shared" si="14"/>
        <v>-0.45556665795356344</v>
      </c>
    </row>
    <row r="82" spans="1:9">
      <c r="A82" s="8" t="s">
        <v>0</v>
      </c>
      <c r="B82" s="8">
        <v>-4.1616741521559114E-2</v>
      </c>
      <c r="C82" s="8">
        <v>-0.49171226741357227</v>
      </c>
      <c r="D82" s="8">
        <v>0.18668553394883738</v>
      </c>
      <c r="E82" s="8">
        <f t="shared" si="10"/>
        <v>0.18668553394883738</v>
      </c>
      <c r="F82" s="8">
        <f t="shared" si="11"/>
        <v>-0.49171226741357227</v>
      </c>
      <c r="G82" s="52">
        <f t="shared" si="12"/>
        <v>0.67839780136240968</v>
      </c>
      <c r="H82" s="52">
        <f t="shared" si="13"/>
        <v>-0.30502673346473486</v>
      </c>
      <c r="I82" s="52">
        <f t="shared" si="14"/>
        <v>0.37337106789767482</v>
      </c>
    </row>
    <row r="84" spans="1:9" ht="17" thickBot="1">
      <c r="A84" s="59" t="s">
        <v>95</v>
      </c>
      <c r="E84" s="58" t="s">
        <v>89</v>
      </c>
    </row>
    <row r="85" spans="1:9" ht="31">
      <c r="A85" s="56" t="s">
        <v>88</v>
      </c>
      <c r="B85" s="56" t="s">
        <v>93</v>
      </c>
      <c r="C85" s="56" t="s">
        <v>92</v>
      </c>
      <c r="D85" s="56" t="s">
        <v>91</v>
      </c>
      <c r="E85" s="55" t="s">
        <v>78</v>
      </c>
      <c r="F85" s="55" t="s">
        <v>77</v>
      </c>
      <c r="G85" s="54" t="s">
        <v>76</v>
      </c>
      <c r="H85" s="54" t="s">
        <v>75</v>
      </c>
      <c r="I85" s="54" t="s">
        <v>74</v>
      </c>
    </row>
    <row r="86" spans="1:9">
      <c r="A86" t="s">
        <v>16</v>
      </c>
      <c r="B86">
        <v>9.496679875416833E-2</v>
      </c>
      <c r="C86">
        <v>0.21533896207118056</v>
      </c>
      <c r="D86">
        <v>-0.23631275979345059</v>
      </c>
      <c r="E86">
        <f t="shared" ref="E86:E102" si="15">MAX(B86:D86)</f>
        <v>0.21533896207118056</v>
      </c>
      <c r="F86">
        <f t="shared" ref="F86:F102" si="16">MIN(B86:D86)</f>
        <v>-0.23631275979345059</v>
      </c>
      <c r="G86" s="53">
        <f t="shared" ref="G86:G102" si="17">E86-F86</f>
        <v>0.45165172186463115</v>
      </c>
      <c r="H86" s="53">
        <f t="shared" ref="H86:H102" si="18">F86+E86</f>
        <v>-2.0973797722270038E-2</v>
      </c>
      <c r="I86" s="53">
        <f t="shared" ref="I86:I102" si="19">G86+H86</f>
        <v>0.43067792414236111</v>
      </c>
    </row>
    <row r="87" spans="1:9">
      <c r="A87" t="s">
        <v>15</v>
      </c>
      <c r="B87">
        <v>0.28099503314158919</v>
      </c>
      <c r="C87">
        <v>0.2993966387810672</v>
      </c>
      <c r="D87">
        <v>0.43760751142930016</v>
      </c>
      <c r="E87">
        <f t="shared" si="15"/>
        <v>0.43760751142930016</v>
      </c>
      <c r="F87">
        <f t="shared" si="16"/>
        <v>0.28099503314158919</v>
      </c>
      <c r="G87" s="53">
        <f t="shared" si="17"/>
        <v>0.15661247828771097</v>
      </c>
      <c r="H87" s="53">
        <f t="shared" si="18"/>
        <v>0.71860254457088935</v>
      </c>
      <c r="I87" s="53">
        <f t="shared" si="19"/>
        <v>0.87521502285860031</v>
      </c>
    </row>
    <row r="88" spans="1:9">
      <c r="A88" t="s">
        <v>14</v>
      </c>
      <c r="B88">
        <v>-0.27942702054922797</v>
      </c>
      <c r="C88">
        <v>-0.47479363445183642</v>
      </c>
      <c r="D88">
        <v>-0.72535991976163339</v>
      </c>
      <c r="E88">
        <f t="shared" si="15"/>
        <v>-0.27942702054922797</v>
      </c>
      <c r="F88">
        <f t="shared" si="16"/>
        <v>-0.72535991976163339</v>
      </c>
      <c r="G88" s="53">
        <f t="shared" si="17"/>
        <v>0.44593289921240542</v>
      </c>
      <c r="H88" s="53">
        <f t="shared" si="18"/>
        <v>-1.0047869403108614</v>
      </c>
      <c r="I88" s="53">
        <f t="shared" si="19"/>
        <v>-0.55885404109845593</v>
      </c>
    </row>
    <row r="89" spans="1:9">
      <c r="A89" t="s">
        <v>13</v>
      </c>
      <c r="B89">
        <v>0.83688713260872527</v>
      </c>
      <c r="C89">
        <v>0.49463113224159716</v>
      </c>
      <c r="D89">
        <v>-6.8659039961597126E-2</v>
      </c>
      <c r="E89">
        <f t="shared" si="15"/>
        <v>0.83688713260872527</v>
      </c>
      <c r="F89">
        <f t="shared" si="16"/>
        <v>-6.8659039961597126E-2</v>
      </c>
      <c r="G89" s="53">
        <f t="shared" si="17"/>
        <v>0.90554617257032244</v>
      </c>
      <c r="H89" s="53">
        <f t="shared" si="18"/>
        <v>0.7682280926471281</v>
      </c>
      <c r="I89" s="53">
        <f t="shared" si="19"/>
        <v>1.6737742652174505</v>
      </c>
    </row>
    <row r="90" spans="1:9">
      <c r="A90" t="s">
        <v>12</v>
      </c>
      <c r="B90">
        <v>-0.19161243063761083</v>
      </c>
      <c r="C90">
        <v>-0.20012104464772743</v>
      </c>
      <c r="D90">
        <v>-0.37701628655763547</v>
      </c>
      <c r="E90">
        <f t="shared" si="15"/>
        <v>-0.19161243063761083</v>
      </c>
      <c r="F90">
        <f t="shared" si="16"/>
        <v>-0.37701628655763547</v>
      </c>
      <c r="G90" s="53">
        <f t="shared" si="17"/>
        <v>0.18540385592002465</v>
      </c>
      <c r="H90" s="53">
        <f t="shared" si="18"/>
        <v>-0.56862871719524632</v>
      </c>
      <c r="I90" s="53">
        <f t="shared" si="19"/>
        <v>-0.38322486127522171</v>
      </c>
    </row>
    <row r="91" spans="1:9">
      <c r="A91" t="s">
        <v>11</v>
      </c>
      <c r="B91">
        <v>-0.17041270974575456</v>
      </c>
      <c r="C91">
        <v>-0.18683952995946448</v>
      </c>
      <c r="D91">
        <v>-0.36183700752496983</v>
      </c>
      <c r="E91">
        <f t="shared" si="15"/>
        <v>-0.17041270974575456</v>
      </c>
      <c r="F91">
        <f t="shared" si="16"/>
        <v>-0.36183700752496983</v>
      </c>
      <c r="G91" s="53">
        <f t="shared" si="17"/>
        <v>0.19142429777921527</v>
      </c>
      <c r="H91" s="53">
        <f t="shared" si="18"/>
        <v>-0.53224971727072434</v>
      </c>
      <c r="I91" s="53">
        <f t="shared" si="19"/>
        <v>-0.34082541949150907</v>
      </c>
    </row>
    <row r="92" spans="1:9">
      <c r="A92" t="s">
        <v>10</v>
      </c>
      <c r="B92">
        <v>-0.40528485505693806</v>
      </c>
      <c r="C92">
        <v>-0.3200527370184208</v>
      </c>
      <c r="D92">
        <v>-0.22526287403706075</v>
      </c>
      <c r="E92">
        <f t="shared" si="15"/>
        <v>-0.22526287403706075</v>
      </c>
      <c r="F92">
        <f t="shared" si="16"/>
        <v>-0.40528485505693806</v>
      </c>
      <c r="G92" s="53">
        <f t="shared" si="17"/>
        <v>0.18002198101987732</v>
      </c>
      <c r="H92" s="53">
        <f t="shared" si="18"/>
        <v>-0.63054772909399881</v>
      </c>
      <c r="I92" s="53">
        <f t="shared" si="19"/>
        <v>-0.45052574807412149</v>
      </c>
    </row>
    <row r="93" spans="1:9">
      <c r="A93" t="s">
        <v>9</v>
      </c>
      <c r="B93">
        <v>-0.58640300306937021</v>
      </c>
      <c r="C93">
        <v>-0.32266188206016816</v>
      </c>
      <c r="D93">
        <v>1.7677949455894119E-2</v>
      </c>
      <c r="E93">
        <f t="shared" si="15"/>
        <v>1.7677949455894119E-2</v>
      </c>
      <c r="F93">
        <f t="shared" si="16"/>
        <v>-0.58640300306937021</v>
      </c>
      <c r="G93" s="53">
        <f t="shared" si="17"/>
        <v>0.60408095252526428</v>
      </c>
      <c r="H93" s="53">
        <f t="shared" si="18"/>
        <v>-0.56872505361347614</v>
      </c>
      <c r="I93" s="53">
        <f t="shared" si="19"/>
        <v>3.5355898911788142E-2</v>
      </c>
    </row>
    <row r="94" spans="1:9">
      <c r="A94" t="s">
        <v>8</v>
      </c>
      <c r="B94">
        <v>0.40259449148043569</v>
      </c>
      <c r="C94">
        <v>-2.8274131175464502E-2</v>
      </c>
      <c r="D94">
        <v>-0.47121216895687351</v>
      </c>
      <c r="E94">
        <f t="shared" si="15"/>
        <v>0.40259449148043569</v>
      </c>
      <c r="F94">
        <f t="shared" si="16"/>
        <v>-0.47121216895687351</v>
      </c>
      <c r="G94" s="53">
        <f t="shared" si="17"/>
        <v>0.87380666043730915</v>
      </c>
      <c r="H94" s="53">
        <f t="shared" si="18"/>
        <v>-6.8617677476437822E-2</v>
      </c>
      <c r="I94" s="53">
        <f t="shared" si="19"/>
        <v>0.80518898296087138</v>
      </c>
    </row>
    <row r="95" spans="1:9">
      <c r="A95" t="s">
        <v>7</v>
      </c>
      <c r="B95">
        <v>0.2248639350961697</v>
      </c>
      <c r="C95">
        <v>-6.4685195789199068E-2</v>
      </c>
      <c r="D95">
        <v>7.3213639945812828E-2</v>
      </c>
      <c r="E95">
        <f t="shared" si="15"/>
        <v>0.2248639350961697</v>
      </c>
      <c r="F95">
        <f t="shared" si="16"/>
        <v>-6.4685195789199068E-2</v>
      </c>
      <c r="G95" s="53">
        <f t="shared" si="17"/>
        <v>0.28954913088536877</v>
      </c>
      <c r="H95" s="53">
        <f t="shared" si="18"/>
        <v>0.16017873930697063</v>
      </c>
      <c r="I95" s="53">
        <f t="shared" si="19"/>
        <v>0.4497278701923394</v>
      </c>
    </row>
    <row r="96" spans="1:9">
      <c r="A96" t="s">
        <v>6</v>
      </c>
      <c r="B96">
        <v>0.50488935549122727</v>
      </c>
      <c r="C96">
        <v>-0.1769407384613278</v>
      </c>
      <c r="D96">
        <v>7.3092027354941774E-2</v>
      </c>
      <c r="E96">
        <f t="shared" si="15"/>
        <v>0.50488935549122727</v>
      </c>
      <c r="F96">
        <f t="shared" si="16"/>
        <v>-0.1769407384613278</v>
      </c>
      <c r="G96" s="53">
        <f t="shared" si="17"/>
        <v>0.68183009395255501</v>
      </c>
      <c r="H96" s="53">
        <f t="shared" si="18"/>
        <v>0.32794861702989947</v>
      </c>
      <c r="I96" s="53">
        <f t="shared" si="19"/>
        <v>1.0097787109824545</v>
      </c>
    </row>
    <row r="97" spans="1:9">
      <c r="A97" t="s">
        <v>5</v>
      </c>
      <c r="B97">
        <v>0.49700939467771216</v>
      </c>
      <c r="C97">
        <v>0.10770624464978197</v>
      </c>
      <c r="D97">
        <v>-0.19464444934901229</v>
      </c>
      <c r="E97">
        <f t="shared" si="15"/>
        <v>0.49700939467771216</v>
      </c>
      <c r="F97">
        <f t="shared" si="16"/>
        <v>-0.19464444934901229</v>
      </c>
      <c r="G97" s="53">
        <f t="shared" si="17"/>
        <v>0.69165384402672447</v>
      </c>
      <c r="H97" s="53">
        <f t="shared" si="18"/>
        <v>0.30236494532869984</v>
      </c>
      <c r="I97" s="53">
        <f t="shared" si="19"/>
        <v>0.99401878935542431</v>
      </c>
    </row>
    <row r="98" spans="1:9">
      <c r="A98" t="s">
        <v>4</v>
      </c>
      <c r="B98">
        <v>0.14571541632310583</v>
      </c>
      <c r="C98">
        <v>0.12319363271462791</v>
      </c>
      <c r="D98">
        <v>-0.71088961542499851</v>
      </c>
      <c r="E98">
        <f t="shared" si="15"/>
        <v>0.14571541632310583</v>
      </c>
      <c r="F98">
        <f t="shared" si="16"/>
        <v>-0.71088961542499851</v>
      </c>
      <c r="G98" s="53">
        <f t="shared" si="17"/>
        <v>0.85660503174810432</v>
      </c>
      <c r="H98" s="53">
        <f t="shared" si="18"/>
        <v>-0.5651741991018927</v>
      </c>
      <c r="I98" s="53">
        <f t="shared" si="19"/>
        <v>0.29143083264621161</v>
      </c>
    </row>
    <row r="99" spans="1:9">
      <c r="A99" t="s">
        <v>3</v>
      </c>
      <c r="B99">
        <v>-0.29224477295613804</v>
      </c>
      <c r="C99">
        <v>7.7710399646250511E-2</v>
      </c>
      <c r="D99">
        <v>-0.19318241031024783</v>
      </c>
      <c r="E99">
        <f t="shared" si="15"/>
        <v>7.7710399646250511E-2</v>
      </c>
      <c r="F99">
        <f t="shared" si="16"/>
        <v>-0.29224477295613804</v>
      </c>
      <c r="G99" s="53">
        <f t="shared" si="17"/>
        <v>0.36995517260238853</v>
      </c>
      <c r="H99" s="53">
        <f t="shared" si="18"/>
        <v>-0.21453437330988753</v>
      </c>
      <c r="I99" s="53">
        <f t="shared" si="19"/>
        <v>0.15542079929250099</v>
      </c>
    </row>
    <row r="100" spans="1:9">
      <c r="A100" t="s">
        <v>2</v>
      </c>
      <c r="B100">
        <v>-0.4082916166274807</v>
      </c>
      <c r="C100">
        <v>-0.19790087027933762</v>
      </c>
      <c r="D100">
        <v>-0.13393184324068289</v>
      </c>
      <c r="E100">
        <f t="shared" si="15"/>
        <v>-0.13393184324068289</v>
      </c>
      <c r="F100">
        <f t="shared" si="16"/>
        <v>-0.4082916166274807</v>
      </c>
      <c r="G100" s="53">
        <f t="shared" si="17"/>
        <v>0.27435977338679784</v>
      </c>
      <c r="H100" s="53">
        <f t="shared" si="18"/>
        <v>-0.54222345986816356</v>
      </c>
      <c r="I100" s="53">
        <f t="shared" si="19"/>
        <v>-0.26786368648136571</v>
      </c>
    </row>
    <row r="101" spans="1:9">
      <c r="A101" t="s">
        <v>1</v>
      </c>
      <c r="B101">
        <v>0.25777585442108181</v>
      </c>
      <c r="C101">
        <v>0.63919311843435578</v>
      </c>
      <c r="D101">
        <v>0.51669543787543992</v>
      </c>
      <c r="E101">
        <f t="shared" si="15"/>
        <v>0.63919311843435578</v>
      </c>
      <c r="F101">
        <f t="shared" si="16"/>
        <v>0.25777585442108181</v>
      </c>
      <c r="G101" s="53">
        <f t="shared" si="17"/>
        <v>0.38141726401327397</v>
      </c>
      <c r="H101" s="53">
        <f t="shared" si="18"/>
        <v>0.89696897285543753</v>
      </c>
      <c r="I101" s="53">
        <f t="shared" si="19"/>
        <v>1.2783862368687116</v>
      </c>
    </row>
    <row r="102" spans="1:9">
      <c r="A102" s="8" t="s">
        <v>0</v>
      </c>
      <c r="B102" s="8">
        <v>-6.93278904584224E-2</v>
      </c>
      <c r="C102" s="8">
        <v>-0.15563814298976622</v>
      </c>
      <c r="D102" s="8">
        <v>-0.37424651775521789</v>
      </c>
      <c r="E102" s="8">
        <f t="shared" si="15"/>
        <v>-6.93278904584224E-2</v>
      </c>
      <c r="F102" s="8">
        <f t="shared" si="16"/>
        <v>-0.37424651775521789</v>
      </c>
      <c r="G102" s="52">
        <f t="shared" si="17"/>
        <v>0.30491862729679547</v>
      </c>
      <c r="H102" s="52">
        <f t="shared" si="18"/>
        <v>-0.4435744082136403</v>
      </c>
      <c r="I102" s="52">
        <f t="shared" si="19"/>
        <v>-0.13865578091684483</v>
      </c>
    </row>
    <row r="104" spans="1:9" ht="17" thickBot="1">
      <c r="A104" s="59" t="s">
        <v>94</v>
      </c>
      <c r="E104" s="58" t="s">
        <v>89</v>
      </c>
      <c r="G104" s="57" t="s">
        <v>85</v>
      </c>
      <c r="H104" s="57" t="s">
        <v>84</v>
      </c>
      <c r="I104" s="53" t="s">
        <v>83</v>
      </c>
    </row>
    <row r="105" spans="1:9" ht="31">
      <c r="A105" s="56" t="s">
        <v>88</v>
      </c>
      <c r="B105" s="56" t="s">
        <v>93</v>
      </c>
      <c r="C105" s="56" t="s">
        <v>92</v>
      </c>
      <c r="D105" s="56" t="s">
        <v>91</v>
      </c>
      <c r="E105" s="55" t="s">
        <v>78</v>
      </c>
      <c r="F105" s="55" t="s">
        <v>77</v>
      </c>
      <c r="G105" s="54" t="s">
        <v>76</v>
      </c>
      <c r="H105" s="54" t="s">
        <v>75</v>
      </c>
      <c r="I105" s="54" t="s">
        <v>74</v>
      </c>
    </row>
    <row r="106" spans="1:9">
      <c r="A106" t="s">
        <v>16</v>
      </c>
      <c r="B106">
        <v>-0.31281958615750027</v>
      </c>
      <c r="C106">
        <v>-0.32708121853736583</v>
      </c>
      <c r="D106">
        <v>-0.42163338921040178</v>
      </c>
      <c r="E106">
        <f t="shared" ref="E106:E122" si="20">MAX(B106:D106)</f>
        <v>-0.31281958615750027</v>
      </c>
      <c r="F106">
        <f t="shared" ref="F106:F122" si="21">MIN(B106:D106)</f>
        <v>-0.42163338921040178</v>
      </c>
      <c r="G106" s="53">
        <f t="shared" ref="G106:G122" si="22">E106-F106</f>
        <v>0.1088138030529015</v>
      </c>
      <c r="H106" s="53">
        <f t="shared" ref="H106:H122" si="23">F106+E106</f>
        <v>-0.73445297536790211</v>
      </c>
      <c r="I106" s="53">
        <f t="shared" ref="I106:I122" si="24">G106+H106</f>
        <v>-0.62563917231500055</v>
      </c>
    </row>
    <row r="107" spans="1:9">
      <c r="A107" t="s">
        <v>15</v>
      </c>
      <c r="B107">
        <v>0.37331380878910925</v>
      </c>
      <c r="C107">
        <v>7.4416513753432695E-2</v>
      </c>
      <c r="D107">
        <v>0.18448660022364488</v>
      </c>
      <c r="E107">
        <f t="shared" si="20"/>
        <v>0.37331380878910925</v>
      </c>
      <c r="F107">
        <f t="shared" si="21"/>
        <v>7.4416513753432695E-2</v>
      </c>
      <c r="G107" s="53">
        <f t="shared" si="22"/>
        <v>0.29889729503567652</v>
      </c>
      <c r="H107" s="53">
        <f t="shared" si="23"/>
        <v>0.44773032254254197</v>
      </c>
      <c r="I107" s="53">
        <f t="shared" si="24"/>
        <v>0.74662761757821849</v>
      </c>
    </row>
    <row r="108" spans="1:9">
      <c r="A108" t="s">
        <v>14</v>
      </c>
      <c r="B108">
        <v>-0.39995219844691821</v>
      </c>
      <c r="C108">
        <v>-0.58257944020880637</v>
      </c>
      <c r="D108">
        <v>-0.69577581447262848</v>
      </c>
      <c r="E108">
        <f t="shared" si="20"/>
        <v>-0.39995219844691821</v>
      </c>
      <c r="F108">
        <f t="shared" si="21"/>
        <v>-0.69577581447262848</v>
      </c>
      <c r="G108" s="53">
        <f t="shared" si="22"/>
        <v>0.29582361602571028</v>
      </c>
      <c r="H108" s="53">
        <f t="shared" si="23"/>
        <v>-1.0957280129195466</v>
      </c>
      <c r="I108" s="53">
        <f t="shared" si="24"/>
        <v>-0.7999043968938363</v>
      </c>
    </row>
    <row r="109" spans="1:9">
      <c r="A109" t="s">
        <v>13</v>
      </c>
      <c r="B109">
        <v>0.87145533103357609</v>
      </c>
      <c r="C109">
        <v>0.62430817356624946</v>
      </c>
      <c r="D109">
        <v>-0.1005063294242859</v>
      </c>
      <c r="E109">
        <f t="shared" si="20"/>
        <v>0.87145533103357609</v>
      </c>
      <c r="F109">
        <f t="shared" si="21"/>
        <v>-0.1005063294242859</v>
      </c>
      <c r="G109" s="53">
        <f t="shared" si="22"/>
        <v>0.97196166045786203</v>
      </c>
      <c r="H109" s="53">
        <f t="shared" si="23"/>
        <v>0.77094900160929014</v>
      </c>
      <c r="I109" s="53">
        <f t="shared" si="24"/>
        <v>1.7429106620671522</v>
      </c>
    </row>
    <row r="110" spans="1:9">
      <c r="A110" t="s">
        <v>12</v>
      </c>
      <c r="B110">
        <v>-7.0182249818272383E-2</v>
      </c>
      <c r="C110">
        <v>-0.20585115169737797</v>
      </c>
      <c r="D110">
        <v>-0.53409322076436017</v>
      </c>
      <c r="E110">
        <f t="shared" si="20"/>
        <v>-7.0182249818272383E-2</v>
      </c>
      <c r="F110">
        <f t="shared" si="21"/>
        <v>-0.53409322076436017</v>
      </c>
      <c r="G110" s="53">
        <f t="shared" si="22"/>
        <v>0.4639109709460878</v>
      </c>
      <c r="H110" s="53">
        <f t="shared" si="23"/>
        <v>-0.60427547058263253</v>
      </c>
      <c r="I110" s="53">
        <f t="shared" si="24"/>
        <v>-0.14036449963654474</v>
      </c>
    </row>
    <row r="111" spans="1:9">
      <c r="A111" t="s">
        <v>11</v>
      </c>
      <c r="B111">
        <v>-2.0693141459309002E-3</v>
      </c>
      <c r="C111">
        <v>4.7475331909819759E-3</v>
      </c>
      <c r="D111">
        <v>-0.32515239500648196</v>
      </c>
      <c r="E111">
        <f t="shared" si="20"/>
        <v>4.7475331909819759E-3</v>
      </c>
      <c r="F111">
        <f t="shared" si="21"/>
        <v>-0.32515239500648196</v>
      </c>
      <c r="G111" s="53">
        <f t="shared" si="22"/>
        <v>0.32989992819746394</v>
      </c>
      <c r="H111" s="53">
        <f t="shared" si="23"/>
        <v>-0.32040486181549999</v>
      </c>
      <c r="I111" s="53">
        <f t="shared" si="24"/>
        <v>9.4950663819639569E-3</v>
      </c>
    </row>
    <row r="112" spans="1:9">
      <c r="A112" t="s">
        <v>10</v>
      </c>
      <c r="B112">
        <v>-0.25543458696570104</v>
      </c>
      <c r="C112">
        <v>0.2857927393232777</v>
      </c>
      <c r="D112">
        <v>0.1094357274299641</v>
      </c>
      <c r="E112">
        <f t="shared" si="20"/>
        <v>0.2857927393232777</v>
      </c>
      <c r="F112">
        <f t="shared" si="21"/>
        <v>-0.25543458696570104</v>
      </c>
      <c r="G112" s="53">
        <f t="shared" si="22"/>
        <v>0.54122732628897874</v>
      </c>
      <c r="H112" s="53">
        <f t="shared" si="23"/>
        <v>3.0358152357576662E-2</v>
      </c>
      <c r="I112" s="53">
        <f t="shared" si="24"/>
        <v>0.5715854786465554</v>
      </c>
    </row>
    <row r="113" spans="1:9">
      <c r="A113" t="s">
        <v>9</v>
      </c>
      <c r="B113">
        <v>-0.5269241488508043</v>
      </c>
      <c r="C113">
        <v>-0.33574508066925701</v>
      </c>
      <c r="D113">
        <v>-0.122812576321062</v>
      </c>
      <c r="E113">
        <f t="shared" si="20"/>
        <v>-0.122812576321062</v>
      </c>
      <c r="F113">
        <f t="shared" si="21"/>
        <v>-0.5269241488508043</v>
      </c>
      <c r="G113" s="53">
        <f t="shared" si="22"/>
        <v>0.40411157252974228</v>
      </c>
      <c r="H113" s="53">
        <f t="shared" si="23"/>
        <v>-0.64973672517186631</v>
      </c>
      <c r="I113" s="53">
        <f t="shared" si="24"/>
        <v>-0.24562515264212403</v>
      </c>
    </row>
    <row r="114" spans="1:9">
      <c r="A114" t="s">
        <v>8</v>
      </c>
      <c r="B114">
        <v>0.28071063909282951</v>
      </c>
      <c r="C114">
        <v>-0.12741545598380827</v>
      </c>
      <c r="D114">
        <v>-0.82592049066437367</v>
      </c>
      <c r="E114">
        <f t="shared" si="20"/>
        <v>0.28071063909282951</v>
      </c>
      <c r="F114">
        <f t="shared" si="21"/>
        <v>-0.82592049066437367</v>
      </c>
      <c r="G114" s="53">
        <f t="shared" si="22"/>
        <v>1.1066311297572031</v>
      </c>
      <c r="H114" s="53">
        <f t="shared" si="23"/>
        <v>-0.54520985157154422</v>
      </c>
      <c r="I114" s="53">
        <f t="shared" si="24"/>
        <v>0.5614212781856589</v>
      </c>
    </row>
    <row r="115" spans="1:9">
      <c r="A115" t="s">
        <v>7</v>
      </c>
      <c r="B115">
        <v>0.30513658461831122</v>
      </c>
      <c r="C115">
        <v>-0.32045377209546494</v>
      </c>
      <c r="D115">
        <v>-0.13494012889450768</v>
      </c>
      <c r="E115">
        <f t="shared" si="20"/>
        <v>0.30513658461831122</v>
      </c>
      <c r="F115">
        <f t="shared" si="21"/>
        <v>-0.32045377209546494</v>
      </c>
      <c r="G115" s="53">
        <f t="shared" si="22"/>
        <v>0.62559035671377616</v>
      </c>
      <c r="H115" s="53">
        <f t="shared" si="23"/>
        <v>-1.5317187477153715E-2</v>
      </c>
      <c r="I115" s="53">
        <f t="shared" si="24"/>
        <v>0.61027316923662245</v>
      </c>
    </row>
    <row r="116" spans="1:9">
      <c r="A116" t="s">
        <v>6</v>
      </c>
      <c r="B116">
        <v>0.50487888980235418</v>
      </c>
      <c r="C116">
        <v>-0.17695926180547955</v>
      </c>
      <c r="D116">
        <v>7.3086877591885022E-2</v>
      </c>
      <c r="E116">
        <f t="shared" si="20"/>
        <v>0.50487888980235418</v>
      </c>
      <c r="F116">
        <f t="shared" si="21"/>
        <v>-0.17695926180547955</v>
      </c>
      <c r="G116" s="53">
        <f t="shared" si="22"/>
        <v>0.68183815160783379</v>
      </c>
      <c r="H116" s="53">
        <f t="shared" si="23"/>
        <v>0.32791962799687463</v>
      </c>
      <c r="I116" s="53">
        <f t="shared" si="24"/>
        <v>1.0097577796047084</v>
      </c>
    </row>
    <row r="117" spans="1:9">
      <c r="A117" t="s">
        <v>5</v>
      </c>
      <c r="B117">
        <v>0.39304109147596561</v>
      </c>
      <c r="C117">
        <v>-4.9548547803245593E-2</v>
      </c>
      <c r="D117">
        <v>-0.29485051526394973</v>
      </c>
      <c r="E117">
        <f t="shared" si="20"/>
        <v>0.39304109147596561</v>
      </c>
      <c r="F117">
        <f t="shared" si="21"/>
        <v>-0.29485051526394973</v>
      </c>
      <c r="G117" s="53">
        <f t="shared" si="22"/>
        <v>0.68789160673991534</v>
      </c>
      <c r="H117" s="53">
        <f t="shared" si="23"/>
        <v>9.8190576212015879E-2</v>
      </c>
      <c r="I117" s="53">
        <f t="shared" si="24"/>
        <v>0.78608218295193122</v>
      </c>
    </row>
    <row r="118" spans="1:9">
      <c r="A118" t="s">
        <v>4</v>
      </c>
      <c r="B118">
        <v>-8.6991004859440266E-2</v>
      </c>
      <c r="C118">
        <v>-0.13790121517265358</v>
      </c>
      <c r="D118">
        <v>-0.73637935688971901</v>
      </c>
      <c r="E118">
        <f t="shared" si="20"/>
        <v>-8.6991004859440266E-2</v>
      </c>
      <c r="F118">
        <f t="shared" si="21"/>
        <v>-0.73637935688971901</v>
      </c>
      <c r="G118" s="53">
        <f t="shared" si="22"/>
        <v>0.64938835203027878</v>
      </c>
      <c r="H118" s="53">
        <f t="shared" si="23"/>
        <v>-0.82337036174915923</v>
      </c>
      <c r="I118" s="53">
        <f t="shared" si="24"/>
        <v>-0.17398200971888045</v>
      </c>
    </row>
    <row r="119" spans="1:9">
      <c r="A119" t="s">
        <v>3</v>
      </c>
      <c r="B119">
        <v>-0.35932230772807411</v>
      </c>
      <c r="C119">
        <v>1.4741282487242225E-2</v>
      </c>
      <c r="D119">
        <v>-0.25249314958831925</v>
      </c>
      <c r="E119">
        <f t="shared" si="20"/>
        <v>1.4741282487242225E-2</v>
      </c>
      <c r="F119">
        <f t="shared" si="21"/>
        <v>-0.35932230772807411</v>
      </c>
      <c r="G119" s="53">
        <f t="shared" si="22"/>
        <v>0.37406359021531632</v>
      </c>
      <c r="H119" s="53">
        <f t="shared" si="23"/>
        <v>-0.3445810252408319</v>
      </c>
      <c r="I119" s="53">
        <f t="shared" si="24"/>
        <v>2.9482564974484426E-2</v>
      </c>
    </row>
    <row r="120" spans="1:9">
      <c r="A120" t="s">
        <v>2</v>
      </c>
      <c r="B120">
        <v>-0.24884117490052143</v>
      </c>
      <c r="C120">
        <v>7.821092521901167E-2</v>
      </c>
      <c r="D120">
        <v>0.13132073180306397</v>
      </c>
      <c r="E120">
        <f t="shared" si="20"/>
        <v>0.13132073180306397</v>
      </c>
      <c r="F120">
        <f t="shared" si="21"/>
        <v>-0.24884117490052143</v>
      </c>
      <c r="G120" s="53">
        <f t="shared" si="22"/>
        <v>0.38016190670358541</v>
      </c>
      <c r="H120" s="53">
        <f t="shared" si="23"/>
        <v>-0.11752044309745746</v>
      </c>
      <c r="I120" s="53">
        <f t="shared" si="24"/>
        <v>0.26264146360612795</v>
      </c>
    </row>
    <row r="121" spans="1:9">
      <c r="A121" t="s">
        <v>1</v>
      </c>
      <c r="B121">
        <v>0.14589939645601155</v>
      </c>
      <c r="C121">
        <v>0.65292977296748733</v>
      </c>
      <c r="D121">
        <v>0.61010086746720615</v>
      </c>
      <c r="E121">
        <f t="shared" si="20"/>
        <v>0.65292977296748733</v>
      </c>
      <c r="F121">
        <f t="shared" si="21"/>
        <v>0.14589939645601155</v>
      </c>
      <c r="G121" s="53">
        <f t="shared" si="22"/>
        <v>0.50703037651147576</v>
      </c>
      <c r="H121" s="53">
        <f t="shared" si="23"/>
        <v>0.79882916942349891</v>
      </c>
      <c r="I121" s="53">
        <f t="shared" si="24"/>
        <v>1.3058595459349747</v>
      </c>
    </row>
    <row r="122" spans="1:9">
      <c r="A122" s="8" t="s">
        <v>0</v>
      </c>
      <c r="B122" s="8">
        <v>-3.1518244634155375E-2</v>
      </c>
      <c r="C122" s="8">
        <v>-0.59230552275545134</v>
      </c>
      <c r="D122" s="8">
        <v>-2.8777123367323777E-2</v>
      </c>
      <c r="E122" s="8">
        <f t="shared" si="20"/>
        <v>-2.8777123367323777E-2</v>
      </c>
      <c r="F122" s="8">
        <f t="shared" si="21"/>
        <v>-0.59230552275545134</v>
      </c>
      <c r="G122" s="52">
        <f t="shared" si="22"/>
        <v>0.5635283993881276</v>
      </c>
      <c r="H122" s="52">
        <f t="shared" si="23"/>
        <v>-0.62108264612277508</v>
      </c>
      <c r="I122" s="52">
        <f t="shared" si="24"/>
        <v>-5.7554246734647485E-2</v>
      </c>
    </row>
    <row r="124" spans="1:9">
      <c r="A124" s="61" t="s">
        <v>90</v>
      </c>
      <c r="B124" s="8"/>
      <c r="C124" s="8"/>
      <c r="D124" s="8"/>
      <c r="E124" s="58" t="s">
        <v>89</v>
      </c>
      <c r="G124" s="57" t="s">
        <v>85</v>
      </c>
      <c r="H124" s="57" t="s">
        <v>84</v>
      </c>
      <c r="I124" s="53" t="s">
        <v>83</v>
      </c>
    </row>
    <row r="125" spans="1:9" ht="31">
      <c r="A125" s="60" t="s">
        <v>88</v>
      </c>
      <c r="B125" s="60" t="s">
        <v>65</v>
      </c>
      <c r="C125" s="60" t="s">
        <v>64</v>
      </c>
      <c r="D125" s="60" t="s">
        <v>63</v>
      </c>
      <c r="E125" s="55" t="s">
        <v>78</v>
      </c>
      <c r="F125" s="55" t="s">
        <v>77</v>
      </c>
      <c r="G125" s="54" t="s">
        <v>76</v>
      </c>
      <c r="H125" s="54" t="s">
        <v>75</v>
      </c>
      <c r="I125" s="54" t="s">
        <v>74</v>
      </c>
    </row>
    <row r="126" spans="1:9">
      <c r="A126" t="s">
        <v>15</v>
      </c>
      <c r="B126">
        <v>0.56986501088515107</v>
      </c>
      <c r="C126">
        <v>0.23853531517392329</v>
      </c>
      <c r="D126">
        <v>0.10819666154566851</v>
      </c>
      <c r="E126">
        <f t="shared" ref="E126:E142" si="25">MAX(B126:D126)</f>
        <v>0.56986501088515107</v>
      </c>
      <c r="F126">
        <f t="shared" ref="F126:F142" si="26">MIN(B126:D126)</f>
        <v>0.10819666154566851</v>
      </c>
      <c r="G126" s="53">
        <f t="shared" ref="G126:G142" si="27">E126-F126</f>
        <v>0.46166834933948253</v>
      </c>
      <c r="H126" s="53">
        <f t="shared" ref="H126:H142" si="28">F126+E126</f>
        <v>0.67806167243081961</v>
      </c>
      <c r="I126" s="53">
        <f t="shared" ref="I126:I142" si="29">G126+H126</f>
        <v>1.1397300217703021</v>
      </c>
    </row>
    <row r="127" spans="1:9">
      <c r="A127" t="s">
        <v>16</v>
      </c>
      <c r="B127">
        <v>0.54985449780708517</v>
      </c>
      <c r="C127">
        <v>-0.19201638816527777</v>
      </c>
      <c r="D127">
        <v>-1.7946169363895134E-2</v>
      </c>
      <c r="E127">
        <f t="shared" si="25"/>
        <v>0.54985449780708517</v>
      </c>
      <c r="F127">
        <f t="shared" si="26"/>
        <v>-0.19201638816527777</v>
      </c>
      <c r="G127" s="53">
        <f t="shared" si="27"/>
        <v>0.74187088597236295</v>
      </c>
      <c r="H127" s="53">
        <f t="shared" si="28"/>
        <v>0.3578381096418074</v>
      </c>
      <c r="I127" s="53">
        <f t="shared" si="29"/>
        <v>1.0997089956141703</v>
      </c>
    </row>
    <row r="128" spans="1:9">
      <c r="A128" t="s">
        <v>0</v>
      </c>
      <c r="B128">
        <v>-6.3708725195464291E-2</v>
      </c>
      <c r="C128">
        <v>0.39752459585131122</v>
      </c>
      <c r="D128">
        <v>-4.8773714516623864E-2</v>
      </c>
      <c r="E128">
        <f t="shared" si="25"/>
        <v>0.39752459585131122</v>
      </c>
      <c r="F128">
        <f t="shared" si="26"/>
        <v>-6.3708725195464291E-2</v>
      </c>
      <c r="G128" s="53">
        <f t="shared" si="27"/>
        <v>0.4612333210467755</v>
      </c>
      <c r="H128" s="53">
        <f t="shared" si="28"/>
        <v>0.33381587065584695</v>
      </c>
      <c r="I128" s="53">
        <f t="shared" si="29"/>
        <v>0.79504919170262245</v>
      </c>
    </row>
    <row r="129" spans="1:9">
      <c r="A129" t="s">
        <v>2</v>
      </c>
      <c r="B129">
        <v>-0.57285398773480611</v>
      </c>
      <c r="C129">
        <v>-1.8371981007701054E-2</v>
      </c>
      <c r="D129">
        <v>-0.21825116538435249</v>
      </c>
      <c r="E129">
        <f t="shared" si="25"/>
        <v>-1.8371981007701054E-2</v>
      </c>
      <c r="F129">
        <f t="shared" si="26"/>
        <v>-0.57285398773480611</v>
      </c>
      <c r="G129" s="53">
        <f t="shared" si="27"/>
        <v>0.55448200672710501</v>
      </c>
      <c r="H129" s="53">
        <f t="shared" si="28"/>
        <v>-0.59122596874250721</v>
      </c>
      <c r="I129" s="53">
        <f t="shared" si="29"/>
        <v>-3.6743962015402198E-2</v>
      </c>
    </row>
    <row r="130" spans="1:9">
      <c r="A130" t="s">
        <v>5</v>
      </c>
      <c r="B130">
        <v>0.384652864775682</v>
      </c>
      <c r="C130">
        <v>-0.26541735789390308</v>
      </c>
      <c r="D130">
        <v>-7.2896853367735562E-2</v>
      </c>
      <c r="E130">
        <f t="shared" si="25"/>
        <v>0.384652864775682</v>
      </c>
      <c r="F130">
        <f t="shared" si="26"/>
        <v>-0.26541735789390308</v>
      </c>
      <c r="G130" s="53">
        <f t="shared" si="27"/>
        <v>0.65007022266958514</v>
      </c>
      <c r="H130" s="53">
        <f t="shared" si="28"/>
        <v>0.11923550688177892</v>
      </c>
      <c r="I130" s="53">
        <f t="shared" si="29"/>
        <v>0.76930572955136411</v>
      </c>
    </row>
    <row r="131" spans="1:9">
      <c r="A131" t="s">
        <v>14</v>
      </c>
      <c r="B131">
        <v>0.69872845331200684</v>
      </c>
      <c r="C131">
        <v>-0.47636349889549923</v>
      </c>
      <c r="D131">
        <v>-2.7456428301732436E-2</v>
      </c>
      <c r="E131">
        <f t="shared" si="25"/>
        <v>0.69872845331200684</v>
      </c>
      <c r="F131">
        <f t="shared" si="26"/>
        <v>-0.47636349889549923</v>
      </c>
      <c r="G131" s="53">
        <f t="shared" si="27"/>
        <v>1.1750919522075061</v>
      </c>
      <c r="H131" s="53">
        <f t="shared" si="28"/>
        <v>0.22236495441650761</v>
      </c>
      <c r="I131" s="53">
        <f t="shared" si="29"/>
        <v>1.3974569066240137</v>
      </c>
    </row>
    <row r="132" spans="1:9">
      <c r="A132" t="s">
        <v>11</v>
      </c>
      <c r="B132">
        <v>-0.22683634191046431</v>
      </c>
      <c r="C132">
        <v>0.11823650618723304</v>
      </c>
      <c r="D132">
        <v>0.29212182508639917</v>
      </c>
      <c r="E132">
        <f t="shared" si="25"/>
        <v>0.29212182508639917</v>
      </c>
      <c r="F132">
        <f t="shared" si="26"/>
        <v>-0.22683634191046431</v>
      </c>
      <c r="G132" s="53">
        <f t="shared" si="27"/>
        <v>0.51895816699686348</v>
      </c>
      <c r="H132" s="53">
        <f t="shared" si="28"/>
        <v>6.5285483175934855E-2</v>
      </c>
      <c r="I132" s="53">
        <f t="shared" si="29"/>
        <v>0.58424365017279833</v>
      </c>
    </row>
    <row r="133" spans="1:9">
      <c r="A133" t="s">
        <v>3</v>
      </c>
      <c r="B133">
        <v>0.31600302683122339</v>
      </c>
      <c r="C133">
        <v>-0.37535980270718339</v>
      </c>
      <c r="D133">
        <v>0.33872700647213161</v>
      </c>
      <c r="E133">
        <f t="shared" si="25"/>
        <v>0.33872700647213161</v>
      </c>
      <c r="F133">
        <f t="shared" si="26"/>
        <v>-0.37535980270718339</v>
      </c>
      <c r="G133" s="53">
        <f t="shared" si="27"/>
        <v>0.714086809179315</v>
      </c>
      <c r="H133" s="53">
        <f t="shared" si="28"/>
        <v>-3.6632796235051779E-2</v>
      </c>
      <c r="I133" s="53">
        <f t="shared" si="29"/>
        <v>0.67745401294426322</v>
      </c>
    </row>
    <row r="134" spans="1:9">
      <c r="A134" t="s">
        <v>13</v>
      </c>
      <c r="B134">
        <v>0.54018980339424383</v>
      </c>
      <c r="C134">
        <v>-0.4606718133876585</v>
      </c>
      <c r="D134">
        <v>0.17246282954654674</v>
      </c>
      <c r="E134">
        <f t="shared" si="25"/>
        <v>0.54018980339424383</v>
      </c>
      <c r="F134">
        <f t="shared" si="26"/>
        <v>-0.4606718133876585</v>
      </c>
      <c r="G134" s="53">
        <f t="shared" si="27"/>
        <v>1.0008616167819024</v>
      </c>
      <c r="H134" s="53">
        <f t="shared" si="28"/>
        <v>7.9517990006585326E-2</v>
      </c>
      <c r="I134" s="53">
        <f t="shared" si="29"/>
        <v>1.0803796067884877</v>
      </c>
    </row>
    <row r="135" spans="1:9">
      <c r="A135" t="s">
        <v>12</v>
      </c>
      <c r="B135">
        <v>0.54480302152395443</v>
      </c>
      <c r="C135">
        <v>2.5102842578257852E-2</v>
      </c>
      <c r="D135">
        <v>0.70785865087163635</v>
      </c>
      <c r="E135">
        <f t="shared" si="25"/>
        <v>0.70785865087163635</v>
      </c>
      <c r="F135">
        <f t="shared" si="26"/>
        <v>2.5102842578257852E-2</v>
      </c>
      <c r="G135" s="53">
        <f t="shared" si="27"/>
        <v>0.68275580829337845</v>
      </c>
      <c r="H135" s="53">
        <f t="shared" si="28"/>
        <v>0.73296149344989425</v>
      </c>
      <c r="I135" s="53">
        <f t="shared" si="29"/>
        <v>1.4157173017432727</v>
      </c>
    </row>
    <row r="136" spans="1:9">
      <c r="A136" t="s">
        <v>1</v>
      </c>
      <c r="B136">
        <v>0.79069312986727747</v>
      </c>
      <c r="C136">
        <v>-0.29269341347174732</v>
      </c>
      <c r="D136">
        <v>0.452192617208442</v>
      </c>
      <c r="E136">
        <f t="shared" si="25"/>
        <v>0.79069312986727747</v>
      </c>
      <c r="F136">
        <f t="shared" si="26"/>
        <v>-0.29269341347174732</v>
      </c>
      <c r="G136" s="53">
        <f t="shared" si="27"/>
        <v>1.0833865433390248</v>
      </c>
      <c r="H136" s="53">
        <f t="shared" si="28"/>
        <v>0.49799971639553015</v>
      </c>
      <c r="I136" s="53">
        <f t="shared" si="29"/>
        <v>1.5813862597345549</v>
      </c>
    </row>
    <row r="137" spans="1:9">
      <c r="A137" t="s">
        <v>8</v>
      </c>
      <c r="B137">
        <v>0.38183502933890962</v>
      </c>
      <c r="C137">
        <v>0.12660467107016316</v>
      </c>
      <c r="D137">
        <v>0.35535562857044345</v>
      </c>
      <c r="E137">
        <f t="shared" si="25"/>
        <v>0.38183502933890962</v>
      </c>
      <c r="F137">
        <f t="shared" si="26"/>
        <v>0.12660467107016316</v>
      </c>
      <c r="G137" s="53">
        <f t="shared" si="27"/>
        <v>0.25523035826874646</v>
      </c>
      <c r="H137" s="53">
        <f t="shared" si="28"/>
        <v>0.50843970040907283</v>
      </c>
      <c r="I137" s="53">
        <f t="shared" si="29"/>
        <v>0.76367005867781934</v>
      </c>
    </row>
    <row r="138" spans="1:9">
      <c r="A138" t="s">
        <v>6</v>
      </c>
      <c r="B138">
        <v>0.79702995364388585</v>
      </c>
      <c r="C138">
        <v>-0.54078442432101603</v>
      </c>
      <c r="D138">
        <v>0.49247015079738266</v>
      </c>
      <c r="E138">
        <f t="shared" si="25"/>
        <v>0.79702995364388585</v>
      </c>
      <c r="F138">
        <f t="shared" si="26"/>
        <v>-0.54078442432101603</v>
      </c>
      <c r="G138" s="53">
        <f t="shared" si="27"/>
        <v>1.3378143779649019</v>
      </c>
      <c r="H138" s="53">
        <f t="shared" si="28"/>
        <v>0.25624552932286981</v>
      </c>
      <c r="I138" s="53">
        <f t="shared" si="29"/>
        <v>1.5940599072877717</v>
      </c>
    </row>
    <row r="139" spans="1:9">
      <c r="A139" t="s">
        <v>10</v>
      </c>
      <c r="B139">
        <v>-0.17149315716305671</v>
      </c>
      <c r="C139">
        <v>-0.52773424823463611</v>
      </c>
      <c r="D139">
        <v>0.34600357271922499</v>
      </c>
      <c r="E139">
        <f t="shared" si="25"/>
        <v>0.34600357271922499</v>
      </c>
      <c r="F139">
        <f t="shared" si="26"/>
        <v>-0.52773424823463611</v>
      </c>
      <c r="G139" s="53">
        <f t="shared" si="27"/>
        <v>0.8737378209538611</v>
      </c>
      <c r="H139" s="53">
        <f t="shared" si="28"/>
        <v>-0.18173067551541111</v>
      </c>
      <c r="I139" s="53">
        <f t="shared" si="29"/>
        <v>0.69200714543844999</v>
      </c>
    </row>
    <row r="140" spans="1:9">
      <c r="A140" t="s">
        <v>7</v>
      </c>
      <c r="B140">
        <v>0.29815500073121881</v>
      </c>
      <c r="C140">
        <v>-0.32687502660254819</v>
      </c>
      <c r="D140">
        <v>2.8786708808874621E-2</v>
      </c>
      <c r="E140">
        <f t="shared" si="25"/>
        <v>0.29815500073121881</v>
      </c>
      <c r="F140">
        <f t="shared" si="26"/>
        <v>-0.32687502660254819</v>
      </c>
      <c r="G140" s="53">
        <f t="shared" si="27"/>
        <v>0.625030027333767</v>
      </c>
      <c r="H140" s="53">
        <f t="shared" si="28"/>
        <v>-2.872002587132938E-2</v>
      </c>
      <c r="I140" s="53">
        <f t="shared" si="29"/>
        <v>0.59631000146243762</v>
      </c>
    </row>
    <row r="141" spans="1:9">
      <c r="A141" t="s">
        <v>9</v>
      </c>
      <c r="B141">
        <v>0.48741778335819413</v>
      </c>
      <c r="C141">
        <v>-0.13830075770292821</v>
      </c>
      <c r="D141">
        <v>0.28531850897566718</v>
      </c>
      <c r="E141">
        <f t="shared" si="25"/>
        <v>0.48741778335819413</v>
      </c>
      <c r="F141">
        <f t="shared" si="26"/>
        <v>-0.13830075770292821</v>
      </c>
      <c r="G141" s="53">
        <f t="shared" si="27"/>
        <v>0.62571854106112235</v>
      </c>
      <c r="H141" s="53">
        <f t="shared" si="28"/>
        <v>0.34911702565526592</v>
      </c>
      <c r="I141" s="53">
        <f t="shared" si="29"/>
        <v>0.97483556671638827</v>
      </c>
    </row>
    <row r="142" spans="1:9">
      <c r="A142" s="8" t="s">
        <v>4</v>
      </c>
      <c r="B142" s="8">
        <v>0.78017725722154385</v>
      </c>
      <c r="C142" s="8">
        <v>-0.32393298198279713</v>
      </c>
      <c r="D142" s="8">
        <v>0.30401865419171953</v>
      </c>
      <c r="E142" s="8">
        <f t="shared" si="25"/>
        <v>0.78017725722154385</v>
      </c>
      <c r="F142" s="8">
        <f t="shared" si="26"/>
        <v>-0.32393298198279713</v>
      </c>
      <c r="G142" s="52">
        <f t="shared" si="27"/>
        <v>1.1041102392043409</v>
      </c>
      <c r="H142" s="52">
        <f t="shared" si="28"/>
        <v>0.45624427523874672</v>
      </c>
      <c r="I142" s="52">
        <f t="shared" si="29"/>
        <v>1.5603545144430877</v>
      </c>
    </row>
    <row r="145" spans="1:9" ht="17" thickBot="1">
      <c r="A145" s="59" t="s">
        <v>87</v>
      </c>
      <c r="E145" s="58" t="s">
        <v>86</v>
      </c>
      <c r="G145" s="57" t="s">
        <v>85</v>
      </c>
      <c r="H145" s="57" t="s">
        <v>84</v>
      </c>
      <c r="I145" s="53" t="s">
        <v>83</v>
      </c>
    </row>
    <row r="146" spans="1:9" ht="46">
      <c r="A146" s="56" t="s">
        <v>82</v>
      </c>
      <c r="B146" s="56" t="s">
        <v>81</v>
      </c>
      <c r="C146" s="56" t="s">
        <v>80</v>
      </c>
      <c r="D146" s="56" t="s">
        <v>79</v>
      </c>
      <c r="E146" s="55" t="s">
        <v>78</v>
      </c>
      <c r="F146" s="55" t="s">
        <v>77</v>
      </c>
      <c r="G146" s="54" t="s">
        <v>76</v>
      </c>
      <c r="H146" s="54" t="s">
        <v>75</v>
      </c>
      <c r="I146" s="54" t="s">
        <v>74</v>
      </c>
    </row>
    <row r="147" spans="1:9">
      <c r="A147" t="s">
        <v>16</v>
      </c>
      <c r="B147">
        <v>-0.57313472486824801</v>
      </c>
      <c r="C147">
        <v>0.15431453426893527</v>
      </c>
      <c r="D147">
        <v>0.53841355849152672</v>
      </c>
      <c r="E147">
        <f t="shared" ref="E147:E163" si="30">MAX(B147:D147)</f>
        <v>0.53841355849152672</v>
      </c>
      <c r="F147">
        <f t="shared" ref="F147:F163" si="31">MIN(B147:D147)</f>
        <v>-0.57313472486824801</v>
      </c>
      <c r="G147" s="53">
        <f t="shared" ref="G147:G163" si="32">E147-F147</f>
        <v>1.1115482833597747</v>
      </c>
      <c r="H147" s="53">
        <f t="shared" ref="H147:H163" si="33">F147+E147</f>
        <v>-3.4721166376721291E-2</v>
      </c>
      <c r="I147" s="53">
        <f t="shared" ref="I147:I163" si="34">G147+H147</f>
        <v>1.0768271169830534</v>
      </c>
    </row>
    <row r="148" spans="1:9">
      <c r="A148" t="s">
        <v>15</v>
      </c>
      <c r="B148">
        <v>9.499258271247998E-3</v>
      </c>
      <c r="C148">
        <v>-3.3555502998196998E-2</v>
      </c>
      <c r="D148">
        <v>-2.7524550473697104E-2</v>
      </c>
      <c r="E148">
        <f t="shared" si="30"/>
        <v>9.499258271247998E-3</v>
      </c>
      <c r="F148">
        <f t="shared" si="31"/>
        <v>-3.3555502998196998E-2</v>
      </c>
      <c r="G148" s="53">
        <f t="shared" si="32"/>
        <v>4.3054761269444998E-2</v>
      </c>
      <c r="H148" s="53">
        <f t="shared" si="33"/>
        <v>-2.4056244726948998E-2</v>
      </c>
      <c r="I148" s="53">
        <f t="shared" si="34"/>
        <v>1.8998516542496E-2</v>
      </c>
    </row>
    <row r="149" spans="1:9">
      <c r="A149" t="s">
        <v>14</v>
      </c>
      <c r="B149">
        <v>-0.22713396406154229</v>
      </c>
      <c r="C149">
        <v>-7.5654986593165774E-2</v>
      </c>
      <c r="D149">
        <v>0.13368351086853381</v>
      </c>
      <c r="E149">
        <f t="shared" si="30"/>
        <v>0.13368351086853381</v>
      </c>
      <c r="F149">
        <f t="shared" si="31"/>
        <v>-0.22713396406154229</v>
      </c>
      <c r="G149" s="53">
        <f t="shared" si="32"/>
        <v>0.3608174749300761</v>
      </c>
      <c r="H149" s="53">
        <f t="shared" si="33"/>
        <v>-9.3450453193008487E-2</v>
      </c>
      <c r="I149" s="53">
        <f t="shared" si="34"/>
        <v>0.26736702173706761</v>
      </c>
    </row>
    <row r="150" spans="1:9">
      <c r="A150" t="s">
        <v>13</v>
      </c>
      <c r="B150">
        <v>0.57762326992182045</v>
      </c>
      <c r="C150">
        <v>7.5983344048943746E-2</v>
      </c>
      <c r="D150">
        <v>-0.39990981552333571</v>
      </c>
      <c r="E150">
        <f t="shared" si="30"/>
        <v>0.57762326992182045</v>
      </c>
      <c r="F150">
        <f t="shared" si="31"/>
        <v>-0.39990981552333571</v>
      </c>
      <c r="G150" s="53">
        <f t="shared" si="32"/>
        <v>0.97753308544515616</v>
      </c>
      <c r="H150" s="53">
        <f t="shared" si="33"/>
        <v>0.17771345439848474</v>
      </c>
      <c r="I150" s="53">
        <f t="shared" si="34"/>
        <v>1.1552465398436409</v>
      </c>
    </row>
    <row r="151" spans="1:9">
      <c r="A151" t="s">
        <v>12</v>
      </c>
      <c r="B151">
        <v>0.19097234947659306</v>
      </c>
      <c r="C151">
        <v>0.38988322777802392</v>
      </c>
      <c r="D151">
        <v>6.9719082904654395E-2</v>
      </c>
      <c r="E151">
        <f t="shared" si="30"/>
        <v>0.38988322777802392</v>
      </c>
      <c r="F151">
        <f t="shared" si="31"/>
        <v>6.9719082904654395E-2</v>
      </c>
      <c r="G151" s="53">
        <f t="shared" si="32"/>
        <v>0.32016414487336953</v>
      </c>
      <c r="H151" s="53">
        <f t="shared" si="33"/>
        <v>0.45960231068267832</v>
      </c>
      <c r="I151" s="53">
        <f t="shared" si="34"/>
        <v>0.77976645555604784</v>
      </c>
    </row>
    <row r="152" spans="1:9">
      <c r="A152" t="s">
        <v>11</v>
      </c>
      <c r="B152">
        <v>-0.2092138563239235</v>
      </c>
      <c r="C152">
        <v>0.25192423290355481</v>
      </c>
      <c r="D152">
        <v>0.31173446936887306</v>
      </c>
      <c r="E152">
        <f t="shared" si="30"/>
        <v>0.31173446936887306</v>
      </c>
      <c r="F152">
        <f t="shared" si="31"/>
        <v>-0.2092138563239235</v>
      </c>
      <c r="G152" s="53">
        <f t="shared" si="32"/>
        <v>0.52094832569279659</v>
      </c>
      <c r="H152" s="53">
        <f t="shared" si="33"/>
        <v>0.10252061304494955</v>
      </c>
      <c r="I152" s="53">
        <f t="shared" si="34"/>
        <v>0.62346893873774611</v>
      </c>
    </row>
    <row r="153" spans="1:9">
      <c r="A153" t="s">
        <v>10</v>
      </c>
      <c r="B153">
        <v>0.52083615062025823</v>
      </c>
      <c r="C153">
        <v>0.24674575149957939</v>
      </c>
      <c r="D153">
        <v>-0.26137222464798898</v>
      </c>
      <c r="E153">
        <f t="shared" si="30"/>
        <v>0.52083615062025823</v>
      </c>
      <c r="F153">
        <f t="shared" si="31"/>
        <v>-0.26137222464798898</v>
      </c>
      <c r="G153" s="53">
        <f t="shared" si="32"/>
        <v>0.78220837526824716</v>
      </c>
      <c r="H153" s="53">
        <f t="shared" si="33"/>
        <v>0.25946392597226925</v>
      </c>
      <c r="I153" s="53">
        <f t="shared" si="34"/>
        <v>1.0416723012405165</v>
      </c>
    </row>
    <row r="154" spans="1:9">
      <c r="A154" t="s">
        <v>9</v>
      </c>
      <c r="B154">
        <v>-0.83780640857215194</v>
      </c>
      <c r="C154">
        <v>0.24073979209148652</v>
      </c>
      <c r="D154">
        <v>0.79598155540157844</v>
      </c>
      <c r="E154">
        <f t="shared" si="30"/>
        <v>0.79598155540157844</v>
      </c>
      <c r="F154">
        <f t="shared" si="31"/>
        <v>-0.83780640857215194</v>
      </c>
      <c r="G154" s="53">
        <f t="shared" si="32"/>
        <v>1.6337879639737305</v>
      </c>
      <c r="H154" s="53">
        <f t="shared" si="33"/>
        <v>-4.1824853170573495E-2</v>
      </c>
      <c r="I154" s="53">
        <f t="shared" si="34"/>
        <v>1.5919631108031571</v>
      </c>
    </row>
    <row r="155" spans="1:9">
      <c r="A155" t="s">
        <v>8</v>
      </c>
      <c r="B155">
        <v>0.11430856762454941</v>
      </c>
      <c r="C155">
        <v>0.55970922193711314</v>
      </c>
      <c r="D155">
        <v>0.23319279920305303</v>
      </c>
      <c r="E155">
        <f t="shared" si="30"/>
        <v>0.55970922193711314</v>
      </c>
      <c r="F155">
        <f t="shared" si="31"/>
        <v>0.11430856762454941</v>
      </c>
      <c r="G155" s="53">
        <f t="shared" si="32"/>
        <v>0.4454006543125637</v>
      </c>
      <c r="H155" s="53">
        <f t="shared" si="33"/>
        <v>0.67401778956166258</v>
      </c>
      <c r="I155" s="53">
        <f t="shared" si="34"/>
        <v>1.1194184438742263</v>
      </c>
    </row>
    <row r="156" spans="1:9">
      <c r="A156" t="s">
        <v>7</v>
      </c>
      <c r="B156">
        <v>-0.24362865571302164</v>
      </c>
      <c r="C156">
        <v>-0.42537221179726531</v>
      </c>
      <c r="D156">
        <v>-5.1906241010473621E-2</v>
      </c>
      <c r="E156">
        <f t="shared" si="30"/>
        <v>-5.1906241010473621E-2</v>
      </c>
      <c r="F156">
        <f t="shared" si="31"/>
        <v>-0.42537221179726531</v>
      </c>
      <c r="G156" s="53">
        <f t="shared" si="32"/>
        <v>0.37346597078679167</v>
      </c>
      <c r="H156" s="53">
        <f t="shared" si="33"/>
        <v>-0.47727845280773895</v>
      </c>
      <c r="I156" s="53">
        <f t="shared" si="34"/>
        <v>-0.10381248202094728</v>
      </c>
    </row>
    <row r="157" spans="1:9">
      <c r="A157" t="s">
        <v>6</v>
      </c>
      <c r="B157">
        <v>0.38082717825181522</v>
      </c>
      <c r="C157">
        <v>-0.51363342674797585</v>
      </c>
      <c r="D157">
        <v>-0.55241388313670436</v>
      </c>
      <c r="E157">
        <f t="shared" si="30"/>
        <v>0.38082717825181522</v>
      </c>
      <c r="F157">
        <f t="shared" si="31"/>
        <v>-0.55241388313670436</v>
      </c>
      <c r="G157" s="53">
        <f t="shared" si="32"/>
        <v>0.93324106138851959</v>
      </c>
      <c r="H157" s="53">
        <f t="shared" si="33"/>
        <v>-0.17158670488488914</v>
      </c>
      <c r="I157" s="53">
        <f t="shared" si="34"/>
        <v>0.76165435650363045</v>
      </c>
    </row>
    <row r="158" spans="1:9">
      <c r="A158" t="s">
        <v>5</v>
      </c>
      <c r="B158">
        <v>-0.4272108845675891</v>
      </c>
      <c r="C158">
        <v>4.5543990496250082E-2</v>
      </c>
      <c r="D158">
        <v>0.35034624239986073</v>
      </c>
      <c r="E158">
        <f t="shared" si="30"/>
        <v>0.35034624239986073</v>
      </c>
      <c r="F158">
        <f t="shared" si="31"/>
        <v>-0.4272108845675891</v>
      </c>
      <c r="G158" s="53">
        <f t="shared" si="32"/>
        <v>0.77755712696744983</v>
      </c>
      <c r="H158" s="53">
        <f t="shared" si="33"/>
        <v>-7.686464216772837E-2</v>
      </c>
      <c r="I158" s="53">
        <f t="shared" si="34"/>
        <v>0.70069248479972146</v>
      </c>
    </row>
    <row r="159" spans="1:9">
      <c r="A159" t="s">
        <v>4</v>
      </c>
      <c r="B159">
        <v>-0.57845531374337977</v>
      </c>
      <c r="C159">
        <v>0.72413927977722403</v>
      </c>
      <c r="D159">
        <v>0.83095636225700942</v>
      </c>
      <c r="E159">
        <f t="shared" si="30"/>
        <v>0.83095636225700942</v>
      </c>
      <c r="F159">
        <f t="shared" si="31"/>
        <v>-0.57845531374337977</v>
      </c>
      <c r="G159" s="53">
        <f t="shared" si="32"/>
        <v>1.4094116760003892</v>
      </c>
      <c r="H159" s="53">
        <f t="shared" si="33"/>
        <v>0.25250104851362964</v>
      </c>
      <c r="I159" s="53">
        <f t="shared" si="34"/>
        <v>1.6619127245140188</v>
      </c>
    </row>
    <row r="160" spans="1:9">
      <c r="A160" t="s">
        <v>3</v>
      </c>
      <c r="B160">
        <v>0.13259669383951392</v>
      </c>
      <c r="C160">
        <v>0.25826076027888406</v>
      </c>
      <c r="D160">
        <v>4.8564866961310793E-2</v>
      </c>
      <c r="E160">
        <f t="shared" si="30"/>
        <v>0.25826076027888406</v>
      </c>
      <c r="F160">
        <f t="shared" si="31"/>
        <v>4.8564866961310793E-2</v>
      </c>
      <c r="G160" s="53">
        <f t="shared" si="32"/>
        <v>0.20969589331757327</v>
      </c>
      <c r="H160" s="53">
        <f t="shared" si="33"/>
        <v>0.30682562724019485</v>
      </c>
      <c r="I160" s="53">
        <f t="shared" si="34"/>
        <v>0.51652152055776812</v>
      </c>
    </row>
    <row r="161" spans="1:9">
      <c r="A161" t="s">
        <v>2</v>
      </c>
      <c r="B161">
        <v>0.28153604159847195</v>
      </c>
      <c r="C161">
        <v>0.21826283566230115</v>
      </c>
      <c r="D161">
        <v>-9.134308508754567E-2</v>
      </c>
      <c r="E161">
        <f t="shared" si="30"/>
        <v>0.28153604159847195</v>
      </c>
      <c r="F161">
        <f t="shared" si="31"/>
        <v>-9.134308508754567E-2</v>
      </c>
      <c r="G161" s="53">
        <f t="shared" si="32"/>
        <v>0.37287912668601764</v>
      </c>
      <c r="H161" s="53">
        <f t="shared" si="33"/>
        <v>0.19019295651092627</v>
      </c>
      <c r="I161" s="53">
        <f t="shared" si="34"/>
        <v>0.56307208319694391</v>
      </c>
    </row>
    <row r="162" spans="1:9">
      <c r="A162" t="s">
        <v>1</v>
      </c>
      <c r="B162">
        <v>0.34123244727392149</v>
      </c>
      <c r="C162">
        <v>0.30290216061602343</v>
      </c>
      <c r="D162">
        <v>-8.8056061778416364E-2</v>
      </c>
      <c r="E162">
        <f t="shared" si="30"/>
        <v>0.34123244727392149</v>
      </c>
      <c r="F162">
        <f t="shared" si="31"/>
        <v>-8.8056061778416364E-2</v>
      </c>
      <c r="G162" s="53">
        <f t="shared" si="32"/>
        <v>0.42928850905233784</v>
      </c>
      <c r="H162" s="53">
        <f t="shared" si="33"/>
        <v>0.25317638549550514</v>
      </c>
      <c r="I162" s="53">
        <f t="shared" si="34"/>
        <v>0.68246489454784298</v>
      </c>
    </row>
    <row r="163" spans="1:9">
      <c r="A163" s="8" t="s">
        <v>0</v>
      </c>
      <c r="B163" s="8">
        <v>-0.14308798479539825</v>
      </c>
      <c r="C163" s="8">
        <v>-0.50785016155841944</v>
      </c>
      <c r="D163" s="8">
        <v>-0.19066704428234946</v>
      </c>
      <c r="E163" s="8">
        <f t="shared" si="30"/>
        <v>-0.14308798479539825</v>
      </c>
      <c r="F163" s="8">
        <f t="shared" si="31"/>
        <v>-0.50785016155841944</v>
      </c>
      <c r="G163" s="52">
        <f t="shared" si="32"/>
        <v>0.3647621767630212</v>
      </c>
      <c r="H163" s="52">
        <f t="shared" si="33"/>
        <v>-0.65093814635381775</v>
      </c>
      <c r="I163" s="52">
        <f t="shared" si="34"/>
        <v>-0.28617596959079655</v>
      </c>
    </row>
  </sheetData>
  <conditionalFormatting sqref="A65:D6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D2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6:D4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6:D8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6:D10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6:D12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6:D14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47:D16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03811-FAC0-2B43-91CB-A3744CF83E02}">
  <dimension ref="A1:AD24"/>
  <sheetViews>
    <sheetView topLeftCell="B12" zoomScale="131" zoomScaleNormal="131" workbookViewId="0">
      <selection activeCell="Z28" sqref="Z28"/>
    </sheetView>
  </sheetViews>
  <sheetFormatPr baseColWidth="10" defaultRowHeight="16"/>
  <cols>
    <col min="1" max="1" width="16.83203125" style="30" customWidth="1"/>
    <col min="2" max="4" width="3.33203125" style="30" customWidth="1"/>
    <col min="5" max="7" width="3" style="30" customWidth="1"/>
    <col min="8" max="10" width="3.5" style="30" customWidth="1"/>
    <col min="11" max="13" width="3" style="30" customWidth="1"/>
    <col min="14" max="14" width="5.33203125" style="30" customWidth="1"/>
    <col min="15" max="15" width="4.6640625" style="30" customWidth="1"/>
    <col min="16" max="16" width="5.1640625" style="30" customWidth="1"/>
    <col min="17" max="17" width="4.6640625" style="30" customWidth="1"/>
    <col min="18" max="18" width="4.33203125" style="30" customWidth="1"/>
    <col min="19" max="19" width="5.83203125" style="30" customWidth="1"/>
    <col min="20" max="21" width="4.1640625" style="30" customWidth="1"/>
    <col min="22" max="22" width="5.6640625" style="30" customWidth="1"/>
    <col min="23" max="23" width="6.1640625" style="30" customWidth="1"/>
    <col min="24" max="24" width="6.33203125" style="30" customWidth="1"/>
    <col min="25" max="25" width="5.83203125" style="30" customWidth="1"/>
    <col min="26" max="27" width="6.1640625" style="30" customWidth="1"/>
    <col min="28" max="28" width="7.33203125" style="30" customWidth="1"/>
    <col min="29" max="29" width="7" style="30" customWidth="1"/>
    <col min="30" max="16384" width="10.83203125" style="30"/>
  </cols>
  <sheetData>
    <row r="1" spans="1:30" ht="26" customHeight="1">
      <c r="A1" s="30" t="s">
        <v>101</v>
      </c>
    </row>
    <row r="2" spans="1:30" ht="14" customHeight="1">
      <c r="A2" s="114"/>
      <c r="B2" s="115" t="s">
        <v>102</v>
      </c>
      <c r="C2" s="116"/>
      <c r="D2" s="116"/>
      <c r="E2" s="115" t="s">
        <v>103</v>
      </c>
      <c r="F2" s="116"/>
      <c r="G2" s="116"/>
      <c r="H2" s="117" t="s">
        <v>104</v>
      </c>
      <c r="I2" s="118"/>
      <c r="J2" s="118"/>
      <c r="K2" s="117" t="s">
        <v>105</v>
      </c>
      <c r="L2" s="118"/>
      <c r="M2" s="118"/>
      <c r="N2" s="119" t="s">
        <v>106</v>
      </c>
      <c r="O2" s="120"/>
      <c r="P2" s="120"/>
      <c r="Q2" s="120"/>
      <c r="R2" s="120"/>
      <c r="S2" s="121"/>
      <c r="T2" s="120"/>
      <c r="U2" s="122"/>
      <c r="V2" s="123" t="s">
        <v>107</v>
      </c>
      <c r="W2" s="122"/>
      <c r="X2" s="124"/>
      <c r="Y2" s="125"/>
      <c r="Z2" s="125"/>
      <c r="AA2" s="125"/>
      <c r="AB2" s="125"/>
    </row>
    <row r="3" spans="1:30" ht="26" customHeight="1">
      <c r="A3" s="126" t="s">
        <v>108</v>
      </c>
      <c r="B3" s="127" t="s">
        <v>109</v>
      </c>
      <c r="C3" s="127" t="s">
        <v>110</v>
      </c>
      <c r="D3" s="127" t="s">
        <v>111</v>
      </c>
      <c r="E3" s="127" t="s">
        <v>109</v>
      </c>
      <c r="F3" s="127" t="s">
        <v>110</v>
      </c>
      <c r="G3" s="127" t="s">
        <v>111</v>
      </c>
      <c r="H3" s="128" t="s">
        <v>109</v>
      </c>
      <c r="I3" s="128" t="s">
        <v>110</v>
      </c>
      <c r="J3" s="128" t="s">
        <v>111</v>
      </c>
      <c r="K3" s="128" t="s">
        <v>109</v>
      </c>
      <c r="L3" s="128" t="s">
        <v>110</v>
      </c>
      <c r="M3" s="128" t="s">
        <v>111</v>
      </c>
      <c r="N3" s="129" t="s">
        <v>112</v>
      </c>
      <c r="O3" s="129" t="s">
        <v>113</v>
      </c>
      <c r="P3" s="130" t="s">
        <v>114</v>
      </c>
      <c r="Q3" s="130" t="s">
        <v>115</v>
      </c>
      <c r="R3" s="129" t="s">
        <v>116</v>
      </c>
      <c r="S3" s="130" t="s">
        <v>117</v>
      </c>
      <c r="T3" s="122" t="s">
        <v>118</v>
      </c>
      <c r="U3" s="131" t="s">
        <v>119</v>
      </c>
      <c r="V3" s="129" t="s">
        <v>120</v>
      </c>
      <c r="W3" s="130" t="s">
        <v>121</v>
      </c>
      <c r="X3" s="132" t="s">
        <v>122</v>
      </c>
      <c r="Y3" s="133" t="s">
        <v>123</v>
      </c>
      <c r="Z3" s="134" t="s">
        <v>124</v>
      </c>
      <c r="AA3" s="134" t="s">
        <v>125</v>
      </c>
      <c r="AB3" s="135" t="s">
        <v>126</v>
      </c>
      <c r="AD3" s="30" t="s">
        <v>127</v>
      </c>
    </row>
    <row r="4" spans="1:30" ht="26" customHeight="1">
      <c r="A4" s="136" t="s">
        <v>39</v>
      </c>
      <c r="B4" s="137">
        <v>2</v>
      </c>
      <c r="C4" s="137">
        <v>-1</v>
      </c>
      <c r="D4" s="137">
        <v>0</v>
      </c>
      <c r="E4" s="137">
        <v>2</v>
      </c>
      <c r="F4" s="137">
        <v>-1</v>
      </c>
      <c r="G4" s="137">
        <v>1</v>
      </c>
      <c r="H4" s="138">
        <v>-1</v>
      </c>
      <c r="I4" s="138">
        <v>0</v>
      </c>
      <c r="J4" s="138">
        <v>1</v>
      </c>
      <c r="K4" s="138">
        <v>-1</v>
      </c>
      <c r="L4" s="138">
        <v>-2</v>
      </c>
      <c r="M4" s="138">
        <v>-2</v>
      </c>
      <c r="N4" s="139">
        <v>1</v>
      </c>
      <c r="O4" s="139">
        <v>2</v>
      </c>
      <c r="P4" s="140">
        <v>0</v>
      </c>
      <c r="Q4" s="140">
        <v>-5</v>
      </c>
      <c r="R4" s="139">
        <v>3</v>
      </c>
      <c r="S4" s="140">
        <v>5</v>
      </c>
      <c r="T4" s="141">
        <f t="shared" ref="T4:T20" si="0">R4+S4</f>
        <v>8</v>
      </c>
      <c r="U4" s="141">
        <v>16</v>
      </c>
      <c r="V4" s="142">
        <v>-0.35008672572819555</v>
      </c>
      <c r="W4" s="143">
        <v>1.6592250194384626</v>
      </c>
      <c r="X4" s="144">
        <f t="shared" ref="X4:X20" si="1">V4+W4</f>
        <v>1.3091382937102671</v>
      </c>
      <c r="Y4" s="145">
        <v>10</v>
      </c>
      <c r="Z4" s="124">
        <v>1</v>
      </c>
      <c r="AA4" s="124">
        <v>16</v>
      </c>
      <c r="AB4" s="146" t="s">
        <v>16</v>
      </c>
    </row>
    <row r="5" spans="1:30" ht="26" customHeight="1">
      <c r="A5" s="147" t="s">
        <v>38</v>
      </c>
      <c r="B5" s="139">
        <v>2</v>
      </c>
      <c r="C5" s="139">
        <v>-1</v>
      </c>
      <c r="D5" s="139">
        <v>1</v>
      </c>
      <c r="E5" s="139">
        <v>-1</v>
      </c>
      <c r="F5" s="139">
        <v>-1</v>
      </c>
      <c r="G5" s="139">
        <v>2</v>
      </c>
      <c r="H5" s="140">
        <v>0</v>
      </c>
      <c r="I5" s="140">
        <v>-1</v>
      </c>
      <c r="J5" s="140">
        <v>1</v>
      </c>
      <c r="K5" s="140">
        <v>1</v>
      </c>
      <c r="L5" s="140">
        <v>0</v>
      </c>
      <c r="M5" s="140">
        <v>0</v>
      </c>
      <c r="N5" s="139">
        <v>2</v>
      </c>
      <c r="O5" s="139">
        <v>0</v>
      </c>
      <c r="P5" s="140">
        <v>0</v>
      </c>
      <c r="Q5" s="140">
        <v>1</v>
      </c>
      <c r="R5" s="139">
        <v>2</v>
      </c>
      <c r="S5" s="140">
        <v>-1</v>
      </c>
      <c r="T5" s="141">
        <f t="shared" si="0"/>
        <v>1</v>
      </c>
      <c r="U5" s="141">
        <v>5</v>
      </c>
      <c r="V5" s="142">
        <v>6.0434597313818728E-4</v>
      </c>
      <c r="W5" s="143">
        <v>0.50968183892705754</v>
      </c>
      <c r="X5" s="144">
        <f t="shared" si="1"/>
        <v>0.51028618490019573</v>
      </c>
      <c r="Y5" s="145">
        <v>6</v>
      </c>
      <c r="Z5" s="124">
        <v>5</v>
      </c>
      <c r="AA5" s="124">
        <v>8</v>
      </c>
      <c r="AB5" s="146" t="s">
        <v>15</v>
      </c>
    </row>
    <row r="6" spans="1:30" ht="26" customHeight="1">
      <c r="A6" s="148" t="s">
        <v>37</v>
      </c>
      <c r="B6" s="137">
        <v>2</v>
      </c>
      <c r="C6" s="137">
        <v>-1</v>
      </c>
      <c r="D6" s="137">
        <v>0</v>
      </c>
      <c r="E6" s="137">
        <v>2</v>
      </c>
      <c r="F6" s="137">
        <v>-1</v>
      </c>
      <c r="G6" s="137">
        <v>1</v>
      </c>
      <c r="H6" s="138">
        <v>-1</v>
      </c>
      <c r="I6" s="138">
        <v>-1</v>
      </c>
      <c r="J6" s="138">
        <v>0</v>
      </c>
      <c r="K6" s="138">
        <v>1</v>
      </c>
      <c r="L6" s="138">
        <v>1</v>
      </c>
      <c r="M6" s="138">
        <v>0</v>
      </c>
      <c r="N6" s="139">
        <v>1</v>
      </c>
      <c r="O6" s="139">
        <v>2</v>
      </c>
      <c r="P6" s="140">
        <v>-1</v>
      </c>
      <c r="Q6" s="140">
        <v>2</v>
      </c>
      <c r="R6" s="139">
        <v>3</v>
      </c>
      <c r="S6" s="140">
        <v>-1</v>
      </c>
      <c r="T6" s="141">
        <f t="shared" si="0"/>
        <v>2</v>
      </c>
      <c r="U6" s="141">
        <v>8</v>
      </c>
      <c r="V6" s="149">
        <v>-0.13773959736056046</v>
      </c>
      <c r="W6" s="143">
        <v>1.8053533898665617</v>
      </c>
      <c r="X6" s="144">
        <f t="shared" si="1"/>
        <v>1.6676137925060013</v>
      </c>
      <c r="Y6" s="145">
        <v>11</v>
      </c>
      <c r="Z6" s="124">
        <v>4</v>
      </c>
      <c r="AA6" s="124">
        <v>17</v>
      </c>
      <c r="AB6" s="146" t="s">
        <v>14</v>
      </c>
    </row>
    <row r="7" spans="1:30" ht="26" customHeight="1">
      <c r="A7" s="136" t="s">
        <v>36</v>
      </c>
      <c r="B7" s="137">
        <v>2</v>
      </c>
      <c r="C7" s="137">
        <v>-1</v>
      </c>
      <c r="D7" s="137">
        <v>0</v>
      </c>
      <c r="E7" s="137">
        <v>0</v>
      </c>
      <c r="F7" s="137">
        <v>0</v>
      </c>
      <c r="G7" s="137">
        <v>-1</v>
      </c>
      <c r="H7" s="138">
        <v>-1</v>
      </c>
      <c r="I7" s="138">
        <v>-1</v>
      </c>
      <c r="J7" s="138">
        <v>-1</v>
      </c>
      <c r="K7" s="138">
        <v>1</v>
      </c>
      <c r="L7" s="138">
        <v>0</v>
      </c>
      <c r="M7" s="138">
        <v>1</v>
      </c>
      <c r="N7" s="139">
        <v>1</v>
      </c>
      <c r="O7" s="139">
        <v>-1</v>
      </c>
      <c r="P7" s="140">
        <v>-3</v>
      </c>
      <c r="Q7" s="140">
        <v>2</v>
      </c>
      <c r="R7" s="139">
        <v>0</v>
      </c>
      <c r="S7" s="140">
        <v>1</v>
      </c>
      <c r="T7" s="141">
        <f t="shared" si="0"/>
        <v>1</v>
      </c>
      <c r="U7" s="141">
        <v>6</v>
      </c>
      <c r="V7" s="149">
        <v>0.42022389085906398</v>
      </c>
      <c r="W7" s="143">
        <v>-6.9001395793350184E-2</v>
      </c>
      <c r="X7" s="144">
        <f t="shared" si="1"/>
        <v>0.35122249506571379</v>
      </c>
      <c r="Y7" s="145">
        <v>5</v>
      </c>
      <c r="Z7" s="124">
        <v>8</v>
      </c>
      <c r="AA7" s="124">
        <v>6</v>
      </c>
      <c r="AB7" s="146" t="s">
        <v>13</v>
      </c>
    </row>
    <row r="8" spans="1:30" ht="26" customHeight="1">
      <c r="A8" s="136" t="s">
        <v>35</v>
      </c>
      <c r="B8" s="137">
        <v>1</v>
      </c>
      <c r="C8" s="137">
        <v>0</v>
      </c>
      <c r="D8" s="137">
        <v>2</v>
      </c>
      <c r="E8" s="137">
        <v>0</v>
      </c>
      <c r="F8" s="137">
        <v>1</v>
      </c>
      <c r="G8" s="137">
        <v>1</v>
      </c>
      <c r="H8" s="138">
        <v>0</v>
      </c>
      <c r="I8" s="138">
        <v>0</v>
      </c>
      <c r="J8" s="138">
        <v>-1</v>
      </c>
      <c r="K8" s="138">
        <v>1</v>
      </c>
      <c r="L8" s="138">
        <v>-1</v>
      </c>
      <c r="M8" s="138">
        <v>-2</v>
      </c>
      <c r="N8" s="139">
        <v>3</v>
      </c>
      <c r="O8" s="139">
        <v>2</v>
      </c>
      <c r="P8" s="140">
        <v>-1</v>
      </c>
      <c r="Q8" s="140">
        <v>-3</v>
      </c>
      <c r="R8" s="139">
        <v>5</v>
      </c>
      <c r="S8" s="140">
        <v>4</v>
      </c>
      <c r="T8" s="141">
        <f t="shared" si="0"/>
        <v>9</v>
      </c>
      <c r="U8" s="141">
        <v>17</v>
      </c>
      <c r="V8" s="142">
        <v>1.3156100840332341</v>
      </c>
      <c r="W8" s="143">
        <v>1.1849117416536843</v>
      </c>
      <c r="X8" s="144">
        <f t="shared" si="1"/>
        <v>2.5005218256869184</v>
      </c>
      <c r="Y8" s="145">
        <v>17</v>
      </c>
      <c r="Z8" s="124">
        <v>17</v>
      </c>
      <c r="AA8" s="124">
        <v>14</v>
      </c>
      <c r="AB8" s="146" t="s">
        <v>12</v>
      </c>
    </row>
    <row r="9" spans="1:30" ht="26" customHeight="1">
      <c r="A9" s="136" t="s">
        <v>34</v>
      </c>
      <c r="B9" s="137">
        <v>-1</v>
      </c>
      <c r="C9" s="137">
        <v>0</v>
      </c>
      <c r="D9" s="137">
        <v>1</v>
      </c>
      <c r="E9" s="137">
        <v>1</v>
      </c>
      <c r="F9" s="137">
        <v>-1</v>
      </c>
      <c r="G9" s="137">
        <v>0</v>
      </c>
      <c r="H9" s="138">
        <v>2</v>
      </c>
      <c r="I9" s="138">
        <v>2</v>
      </c>
      <c r="J9" s="138">
        <v>0</v>
      </c>
      <c r="K9" s="138">
        <v>1</v>
      </c>
      <c r="L9" s="138">
        <v>2</v>
      </c>
      <c r="M9" s="138">
        <v>2</v>
      </c>
      <c r="N9" s="139">
        <v>0</v>
      </c>
      <c r="O9" s="139">
        <v>0</v>
      </c>
      <c r="P9" s="140">
        <v>4</v>
      </c>
      <c r="Q9" s="140">
        <v>5</v>
      </c>
      <c r="R9" s="139">
        <v>0</v>
      </c>
      <c r="S9" s="140">
        <v>-9</v>
      </c>
      <c r="T9" s="141">
        <f t="shared" si="0"/>
        <v>-9</v>
      </c>
      <c r="U9" s="141">
        <v>1</v>
      </c>
      <c r="V9" s="142">
        <v>0.19761885444378735</v>
      </c>
      <c r="W9" s="143">
        <v>-0.29874462583975625</v>
      </c>
      <c r="X9" s="144">
        <f t="shared" si="1"/>
        <v>-0.1011257713959689</v>
      </c>
      <c r="Y9" s="145">
        <v>3</v>
      </c>
      <c r="Z9" s="124">
        <v>6</v>
      </c>
      <c r="AA9" s="124">
        <v>4</v>
      </c>
      <c r="AB9" s="146" t="s">
        <v>11</v>
      </c>
    </row>
    <row r="10" spans="1:30" ht="26" customHeight="1">
      <c r="A10" s="136" t="s">
        <v>33</v>
      </c>
      <c r="B10" s="137">
        <v>0</v>
      </c>
      <c r="C10" s="137">
        <v>-1</v>
      </c>
      <c r="D10" s="137">
        <v>1</v>
      </c>
      <c r="E10" s="137">
        <v>0</v>
      </c>
      <c r="F10" s="137">
        <v>-1</v>
      </c>
      <c r="G10" s="137">
        <v>-1</v>
      </c>
      <c r="H10" s="138">
        <v>0</v>
      </c>
      <c r="I10" s="138">
        <v>1</v>
      </c>
      <c r="J10" s="138">
        <v>1</v>
      </c>
      <c r="K10" s="138">
        <v>-1</v>
      </c>
      <c r="L10" s="138">
        <v>0</v>
      </c>
      <c r="M10" s="138">
        <v>0</v>
      </c>
      <c r="N10" s="139">
        <v>0</v>
      </c>
      <c r="O10" s="139">
        <v>-2</v>
      </c>
      <c r="P10" s="140">
        <v>2</v>
      </c>
      <c r="Q10" s="140">
        <v>-1</v>
      </c>
      <c r="R10" s="139">
        <v>-2</v>
      </c>
      <c r="S10" s="140">
        <v>-1</v>
      </c>
      <c r="T10" s="141">
        <f t="shared" si="0"/>
        <v>-3</v>
      </c>
      <c r="U10" s="141">
        <v>3</v>
      </c>
      <c r="V10" s="142">
        <v>-0.3237123499898979</v>
      </c>
      <c r="W10" s="143">
        <v>-0.78215653464512613</v>
      </c>
      <c r="X10" s="144">
        <f t="shared" si="1"/>
        <v>-1.105868884635024</v>
      </c>
      <c r="Y10" s="145">
        <v>1</v>
      </c>
      <c r="Z10" s="124">
        <v>2</v>
      </c>
      <c r="AA10" s="124">
        <v>1</v>
      </c>
      <c r="AB10" s="146" t="s">
        <v>10</v>
      </c>
    </row>
    <row r="11" spans="1:30" ht="26" customHeight="1">
      <c r="A11" s="136" t="s">
        <v>32</v>
      </c>
      <c r="B11" s="137">
        <v>0</v>
      </c>
      <c r="C11" s="137">
        <v>1</v>
      </c>
      <c r="D11" s="137">
        <v>-1</v>
      </c>
      <c r="E11" s="137">
        <v>1</v>
      </c>
      <c r="F11" s="137">
        <v>-1</v>
      </c>
      <c r="G11" s="137">
        <v>1</v>
      </c>
      <c r="H11" s="138">
        <v>0</v>
      </c>
      <c r="I11" s="138">
        <v>0</v>
      </c>
      <c r="J11" s="138">
        <v>-1</v>
      </c>
      <c r="K11" s="138">
        <v>-2</v>
      </c>
      <c r="L11" s="138">
        <v>-1</v>
      </c>
      <c r="M11" s="138">
        <v>0</v>
      </c>
      <c r="N11" s="139">
        <v>0</v>
      </c>
      <c r="O11" s="139">
        <v>1</v>
      </c>
      <c r="P11" s="140">
        <v>-1</v>
      </c>
      <c r="Q11" s="140">
        <v>-3</v>
      </c>
      <c r="R11" s="139">
        <v>1</v>
      </c>
      <c r="S11" s="140">
        <v>4</v>
      </c>
      <c r="T11" s="141">
        <f t="shared" si="0"/>
        <v>5</v>
      </c>
      <c r="U11" s="141">
        <v>11</v>
      </c>
      <c r="V11" s="142">
        <v>0.73104399786482044</v>
      </c>
      <c r="W11" s="143">
        <v>1.1548084022149365</v>
      </c>
      <c r="X11" s="144">
        <f t="shared" si="1"/>
        <v>1.885852400079757</v>
      </c>
      <c r="Y11" s="145">
        <v>14</v>
      </c>
      <c r="Z11" s="124">
        <v>11</v>
      </c>
      <c r="AA11" s="124">
        <v>13</v>
      </c>
      <c r="AB11" s="146" t="s">
        <v>9</v>
      </c>
    </row>
    <row r="12" spans="1:30" ht="26" customHeight="1">
      <c r="A12" s="136" t="s">
        <v>31</v>
      </c>
      <c r="B12" s="137">
        <v>1</v>
      </c>
      <c r="C12" s="137">
        <v>0</v>
      </c>
      <c r="D12" s="137">
        <v>1</v>
      </c>
      <c r="E12" s="137">
        <v>1</v>
      </c>
      <c r="F12" s="137">
        <v>1</v>
      </c>
      <c r="G12" s="137">
        <v>1</v>
      </c>
      <c r="H12" s="138">
        <v>0</v>
      </c>
      <c r="I12" s="138">
        <v>0</v>
      </c>
      <c r="J12" s="138">
        <v>-1</v>
      </c>
      <c r="K12" s="138">
        <v>1</v>
      </c>
      <c r="L12" s="138">
        <v>0</v>
      </c>
      <c r="M12" s="138">
        <v>-2</v>
      </c>
      <c r="N12" s="139">
        <v>2</v>
      </c>
      <c r="O12" s="139">
        <v>3</v>
      </c>
      <c r="P12" s="140">
        <v>-1</v>
      </c>
      <c r="Q12" s="140">
        <v>-1</v>
      </c>
      <c r="R12" s="139">
        <v>5</v>
      </c>
      <c r="S12" s="140">
        <v>2</v>
      </c>
      <c r="T12" s="141">
        <f t="shared" si="0"/>
        <v>7</v>
      </c>
      <c r="U12" s="141">
        <v>15</v>
      </c>
      <c r="V12" s="142">
        <v>1.0063927715094736</v>
      </c>
      <c r="W12" s="143">
        <v>1.1040120801365898</v>
      </c>
      <c r="X12" s="144">
        <f t="shared" si="1"/>
        <v>2.1104048516460634</v>
      </c>
      <c r="Y12" s="145">
        <v>15</v>
      </c>
      <c r="Z12" s="124">
        <v>15</v>
      </c>
      <c r="AA12" s="124">
        <v>12</v>
      </c>
      <c r="AB12" s="146" t="s">
        <v>8</v>
      </c>
    </row>
    <row r="13" spans="1:30" ht="26" customHeight="1">
      <c r="A13" s="136" t="s">
        <v>30</v>
      </c>
      <c r="B13" s="137">
        <v>1</v>
      </c>
      <c r="C13" s="137">
        <v>-2</v>
      </c>
      <c r="D13" s="137">
        <v>0</v>
      </c>
      <c r="E13" s="137">
        <v>2</v>
      </c>
      <c r="F13" s="137">
        <v>0</v>
      </c>
      <c r="G13" s="137">
        <v>1</v>
      </c>
      <c r="H13" s="138">
        <v>0</v>
      </c>
      <c r="I13" s="138">
        <v>2</v>
      </c>
      <c r="J13" s="138">
        <v>-2</v>
      </c>
      <c r="K13" s="138">
        <v>1</v>
      </c>
      <c r="L13" s="138">
        <v>0</v>
      </c>
      <c r="M13" s="138">
        <v>0</v>
      </c>
      <c r="N13" s="139">
        <v>-1</v>
      </c>
      <c r="O13" s="139">
        <v>3</v>
      </c>
      <c r="P13" s="140">
        <v>0</v>
      </c>
      <c r="Q13" s="140">
        <v>1</v>
      </c>
      <c r="R13" s="139">
        <v>2</v>
      </c>
      <c r="S13" s="140">
        <v>-1</v>
      </c>
      <c r="T13" s="141">
        <f t="shared" si="0"/>
        <v>1</v>
      </c>
      <c r="U13" s="141">
        <v>7</v>
      </c>
      <c r="V13" s="142">
        <v>0.48372981985962638</v>
      </c>
      <c r="W13" s="143">
        <v>0.28272010289890548</v>
      </c>
      <c r="X13" s="144">
        <f t="shared" si="1"/>
        <v>0.76644992275853185</v>
      </c>
      <c r="Y13" s="145">
        <v>7</v>
      </c>
      <c r="Z13" s="124">
        <v>9</v>
      </c>
      <c r="AA13" s="124">
        <v>7</v>
      </c>
      <c r="AB13" s="146" t="s">
        <v>7</v>
      </c>
    </row>
    <row r="14" spans="1:30" ht="26" customHeight="1">
      <c r="A14" s="136" t="s">
        <v>29</v>
      </c>
      <c r="B14" s="137">
        <v>3</v>
      </c>
      <c r="C14" s="137">
        <v>-2</v>
      </c>
      <c r="D14" s="137">
        <v>2</v>
      </c>
      <c r="E14" s="137">
        <v>0</v>
      </c>
      <c r="F14" s="137">
        <v>1</v>
      </c>
      <c r="G14" s="137">
        <v>0</v>
      </c>
      <c r="H14" s="138">
        <v>0</v>
      </c>
      <c r="I14" s="138">
        <v>2</v>
      </c>
      <c r="J14" s="138">
        <v>-2</v>
      </c>
      <c r="K14" s="138">
        <v>0</v>
      </c>
      <c r="L14" s="138">
        <v>0</v>
      </c>
      <c r="M14" s="138">
        <v>1</v>
      </c>
      <c r="N14" s="139">
        <v>3</v>
      </c>
      <c r="O14" s="139">
        <v>1</v>
      </c>
      <c r="P14" s="140">
        <v>0</v>
      </c>
      <c r="Q14" s="140">
        <v>1</v>
      </c>
      <c r="R14" s="139">
        <v>4</v>
      </c>
      <c r="S14" s="140">
        <v>-1</v>
      </c>
      <c r="T14" s="141">
        <f t="shared" si="0"/>
        <v>3</v>
      </c>
      <c r="U14" s="141">
        <v>9</v>
      </c>
      <c r="V14" s="142">
        <v>0.31548444472395698</v>
      </c>
      <c r="W14" s="143">
        <v>-0.37521966970260628</v>
      </c>
      <c r="X14" s="144">
        <f t="shared" si="1"/>
        <v>-5.9735224978649304E-2</v>
      </c>
      <c r="Y14" s="145">
        <v>4</v>
      </c>
      <c r="Z14" s="124">
        <v>7</v>
      </c>
      <c r="AA14" s="124">
        <v>3</v>
      </c>
      <c r="AB14" s="146" t="s">
        <v>6</v>
      </c>
    </row>
    <row r="15" spans="1:30" ht="26" customHeight="1">
      <c r="A15" s="136" t="s">
        <v>28</v>
      </c>
      <c r="B15" s="137">
        <v>2</v>
      </c>
      <c r="C15" s="137">
        <v>-1</v>
      </c>
      <c r="D15" s="137">
        <v>1</v>
      </c>
      <c r="E15" s="137">
        <v>2</v>
      </c>
      <c r="F15" s="137">
        <v>0</v>
      </c>
      <c r="G15" s="137">
        <v>1</v>
      </c>
      <c r="H15" s="138">
        <v>-1</v>
      </c>
      <c r="I15" s="138">
        <v>-1</v>
      </c>
      <c r="J15" s="138">
        <v>0</v>
      </c>
      <c r="K15" s="138">
        <v>1</v>
      </c>
      <c r="L15" s="138">
        <v>0</v>
      </c>
      <c r="M15" s="138">
        <v>0</v>
      </c>
      <c r="N15" s="139">
        <v>2</v>
      </c>
      <c r="O15" s="139">
        <v>3</v>
      </c>
      <c r="P15" s="140">
        <v>-2</v>
      </c>
      <c r="Q15" s="140">
        <v>1</v>
      </c>
      <c r="R15" s="139">
        <v>5</v>
      </c>
      <c r="S15" s="140">
        <v>1</v>
      </c>
      <c r="T15" s="141">
        <f t="shared" si="0"/>
        <v>6</v>
      </c>
      <c r="U15" s="141">
        <v>14</v>
      </c>
      <c r="V15" s="142">
        <v>0.50678508696220836</v>
      </c>
      <c r="W15" s="143">
        <v>0.63808107695318306</v>
      </c>
      <c r="X15" s="144">
        <f t="shared" si="1"/>
        <v>1.1448661639153914</v>
      </c>
      <c r="Y15" s="145">
        <v>9</v>
      </c>
      <c r="Z15" s="124">
        <v>10</v>
      </c>
      <c r="AA15" s="124">
        <v>9</v>
      </c>
      <c r="AB15" s="146" t="s">
        <v>5</v>
      </c>
    </row>
    <row r="16" spans="1:30" ht="26" customHeight="1">
      <c r="A16" s="136" t="s">
        <v>27</v>
      </c>
      <c r="B16" s="137">
        <v>1</v>
      </c>
      <c r="C16" s="137">
        <v>-1</v>
      </c>
      <c r="D16" s="137">
        <v>1</v>
      </c>
      <c r="E16" s="137">
        <v>2</v>
      </c>
      <c r="F16" s="137">
        <v>-1</v>
      </c>
      <c r="G16" s="137">
        <v>1</v>
      </c>
      <c r="H16" s="138">
        <v>0</v>
      </c>
      <c r="I16" s="138">
        <v>0</v>
      </c>
      <c r="J16" s="138">
        <v>0</v>
      </c>
      <c r="K16" s="138">
        <v>0</v>
      </c>
      <c r="L16" s="138">
        <v>0</v>
      </c>
      <c r="M16" s="138">
        <v>-2</v>
      </c>
      <c r="N16" s="139">
        <v>1</v>
      </c>
      <c r="O16" s="139">
        <v>2</v>
      </c>
      <c r="P16" s="140">
        <v>0</v>
      </c>
      <c r="Q16" s="140">
        <v>-2</v>
      </c>
      <c r="R16" s="139">
        <v>3</v>
      </c>
      <c r="S16" s="140">
        <v>2</v>
      </c>
      <c r="T16" s="141">
        <f t="shared" si="0"/>
        <v>5</v>
      </c>
      <c r="U16" s="141">
        <v>12</v>
      </c>
      <c r="V16" s="142">
        <v>0.79892414750658514</v>
      </c>
      <c r="W16" s="143">
        <v>1.4084535611756217</v>
      </c>
      <c r="X16" s="144">
        <f t="shared" si="1"/>
        <v>2.2073777086822068</v>
      </c>
      <c r="Y16" s="145">
        <v>16</v>
      </c>
      <c r="Z16" s="124">
        <v>13</v>
      </c>
      <c r="AA16" s="124">
        <v>15</v>
      </c>
      <c r="AB16" s="146" t="s">
        <v>4</v>
      </c>
    </row>
    <row r="17" spans="1:28" ht="26" customHeight="1">
      <c r="A17" s="136" t="s">
        <v>26</v>
      </c>
      <c r="B17" s="137">
        <v>1</v>
      </c>
      <c r="C17" s="137">
        <v>-1</v>
      </c>
      <c r="D17" s="137">
        <v>1</v>
      </c>
      <c r="E17" s="137">
        <v>1</v>
      </c>
      <c r="F17" s="137">
        <v>-2</v>
      </c>
      <c r="G17" s="137">
        <v>1</v>
      </c>
      <c r="H17" s="138">
        <v>-1</v>
      </c>
      <c r="I17" s="138">
        <v>0</v>
      </c>
      <c r="J17" s="138">
        <v>-1</v>
      </c>
      <c r="K17" s="138">
        <v>-1</v>
      </c>
      <c r="L17" s="138">
        <v>0</v>
      </c>
      <c r="M17" s="138">
        <v>-1</v>
      </c>
      <c r="N17" s="139">
        <v>1</v>
      </c>
      <c r="O17" s="139">
        <v>0</v>
      </c>
      <c r="P17" s="140">
        <v>-2</v>
      </c>
      <c r="Q17" s="140">
        <v>-2</v>
      </c>
      <c r="R17" s="139">
        <v>1</v>
      </c>
      <c r="S17" s="140">
        <v>4</v>
      </c>
      <c r="T17" s="141">
        <f t="shared" si="0"/>
        <v>5</v>
      </c>
      <c r="U17" s="141">
        <v>13</v>
      </c>
      <c r="V17" s="142">
        <v>0.77035621762443596</v>
      </c>
      <c r="W17" s="143">
        <v>0.97757146328100653</v>
      </c>
      <c r="X17" s="144">
        <f t="shared" si="1"/>
        <v>1.7479276809054425</v>
      </c>
      <c r="Y17" s="145">
        <v>13</v>
      </c>
      <c r="Z17" s="124">
        <v>12</v>
      </c>
      <c r="AA17" s="124">
        <v>11</v>
      </c>
      <c r="AB17" s="146" t="s">
        <v>3</v>
      </c>
    </row>
    <row r="18" spans="1:28" ht="26" customHeight="1">
      <c r="A18" s="136" t="s">
        <v>25</v>
      </c>
      <c r="B18" s="137">
        <v>-2</v>
      </c>
      <c r="C18" s="137">
        <v>0</v>
      </c>
      <c r="D18" s="137">
        <v>-1</v>
      </c>
      <c r="E18" s="137">
        <v>0</v>
      </c>
      <c r="F18" s="137">
        <v>-1</v>
      </c>
      <c r="G18" s="137">
        <v>0</v>
      </c>
      <c r="H18" s="138">
        <v>0</v>
      </c>
      <c r="I18" s="138">
        <v>-1</v>
      </c>
      <c r="J18" s="138">
        <v>-2</v>
      </c>
      <c r="K18" s="138">
        <v>1</v>
      </c>
      <c r="L18" s="138">
        <v>0</v>
      </c>
      <c r="M18" s="138">
        <v>0</v>
      </c>
      <c r="N18" s="139">
        <v>-3</v>
      </c>
      <c r="O18" s="139">
        <v>-1</v>
      </c>
      <c r="P18" s="140">
        <v>-3</v>
      </c>
      <c r="Q18" s="140">
        <v>1</v>
      </c>
      <c r="R18" s="139">
        <v>-4</v>
      </c>
      <c r="S18" s="140">
        <v>2</v>
      </c>
      <c r="T18" s="141">
        <f t="shared" si="0"/>
        <v>-2</v>
      </c>
      <c r="U18" s="141">
        <v>4</v>
      </c>
      <c r="V18" s="142">
        <v>-0.16510804084535852</v>
      </c>
      <c r="W18" s="143">
        <v>-0.7769212123645528</v>
      </c>
      <c r="X18" s="144">
        <f t="shared" si="1"/>
        <v>-0.94202925320991127</v>
      </c>
      <c r="Y18" s="145">
        <v>2</v>
      </c>
      <c r="Z18" s="124">
        <v>3</v>
      </c>
      <c r="AA18" s="124">
        <v>2</v>
      </c>
      <c r="AB18" s="146" t="s">
        <v>2</v>
      </c>
    </row>
    <row r="19" spans="1:28" ht="26" customHeight="1">
      <c r="A19" s="136" t="s">
        <v>24</v>
      </c>
      <c r="B19" s="137">
        <v>-1</v>
      </c>
      <c r="C19" s="137">
        <v>0</v>
      </c>
      <c r="D19" s="137">
        <v>-1</v>
      </c>
      <c r="E19" s="137">
        <v>-1</v>
      </c>
      <c r="F19" s="137">
        <v>0</v>
      </c>
      <c r="G19" s="137">
        <v>-1</v>
      </c>
      <c r="H19" s="138">
        <v>-1</v>
      </c>
      <c r="I19" s="138">
        <v>-1</v>
      </c>
      <c r="J19" s="138">
        <v>0</v>
      </c>
      <c r="K19" s="138">
        <v>0</v>
      </c>
      <c r="L19" s="138">
        <v>2</v>
      </c>
      <c r="M19" s="138">
        <v>2</v>
      </c>
      <c r="N19" s="139">
        <v>-2</v>
      </c>
      <c r="O19" s="139">
        <v>-2</v>
      </c>
      <c r="P19" s="140">
        <v>-2</v>
      </c>
      <c r="Q19" s="140">
        <v>4</v>
      </c>
      <c r="R19" s="139">
        <v>-4</v>
      </c>
      <c r="S19" s="140">
        <v>-2</v>
      </c>
      <c r="T19" s="141">
        <f t="shared" si="0"/>
        <v>-6</v>
      </c>
      <c r="U19" s="141">
        <v>2</v>
      </c>
      <c r="V19" s="142">
        <v>1.0505597931723241</v>
      </c>
      <c r="W19" s="143">
        <v>-0.10506128585896179</v>
      </c>
      <c r="X19" s="144">
        <f t="shared" si="1"/>
        <v>0.94549850731336227</v>
      </c>
      <c r="Y19" s="145">
        <v>8</v>
      </c>
      <c r="Z19" s="124">
        <v>16</v>
      </c>
      <c r="AA19" s="124">
        <v>5</v>
      </c>
      <c r="AB19" s="146" t="s">
        <v>1</v>
      </c>
    </row>
    <row r="20" spans="1:28" ht="26" customHeight="1">
      <c r="A20" s="150" t="s">
        <v>23</v>
      </c>
      <c r="B20" s="151">
        <v>0</v>
      </c>
      <c r="C20" s="151">
        <v>1</v>
      </c>
      <c r="D20" s="151">
        <v>0</v>
      </c>
      <c r="E20" s="151">
        <v>0</v>
      </c>
      <c r="F20" s="151">
        <v>1</v>
      </c>
      <c r="G20" s="151">
        <v>0</v>
      </c>
      <c r="H20" s="152">
        <v>0</v>
      </c>
      <c r="I20" s="152">
        <v>-1</v>
      </c>
      <c r="J20" s="152">
        <v>0</v>
      </c>
      <c r="K20" s="152">
        <v>2</v>
      </c>
      <c r="L20" s="152">
        <v>-2</v>
      </c>
      <c r="M20" s="152">
        <v>0</v>
      </c>
      <c r="N20" s="153">
        <v>1</v>
      </c>
      <c r="O20" s="153">
        <v>1</v>
      </c>
      <c r="P20" s="154">
        <v>-1</v>
      </c>
      <c r="Q20" s="154">
        <v>0</v>
      </c>
      <c r="R20" s="153">
        <v>2</v>
      </c>
      <c r="S20" s="140">
        <v>1</v>
      </c>
      <c r="T20" s="141">
        <f t="shared" si="0"/>
        <v>3</v>
      </c>
      <c r="U20" s="141">
        <v>10</v>
      </c>
      <c r="V20" s="142">
        <v>0.81586219130819471</v>
      </c>
      <c r="W20" s="143">
        <v>0.92610937958750994</v>
      </c>
      <c r="X20" s="155">
        <f t="shared" si="1"/>
        <v>1.7419715708957046</v>
      </c>
      <c r="Y20" s="156">
        <v>12</v>
      </c>
      <c r="Z20" s="120">
        <v>14</v>
      </c>
      <c r="AA20" s="124">
        <v>10</v>
      </c>
      <c r="AB20" s="157" t="s">
        <v>0</v>
      </c>
    </row>
    <row r="21" spans="1:28" ht="15" customHeight="1">
      <c r="A21" s="158" t="s">
        <v>128</v>
      </c>
      <c r="B21" s="159">
        <f t="shared" ref="B21:Q21" si="2">SUM(B4:B20)</f>
        <v>14</v>
      </c>
      <c r="C21" s="159">
        <f t="shared" si="2"/>
        <v>-10</v>
      </c>
      <c r="D21" s="159">
        <f t="shared" si="2"/>
        <v>8</v>
      </c>
      <c r="E21" s="159">
        <f t="shared" si="2"/>
        <v>12</v>
      </c>
      <c r="F21" s="159">
        <f t="shared" si="2"/>
        <v>-6</v>
      </c>
      <c r="G21" s="159">
        <f t="shared" si="2"/>
        <v>8</v>
      </c>
      <c r="H21" s="160">
        <f t="shared" si="2"/>
        <v>-4</v>
      </c>
      <c r="I21" s="160">
        <f t="shared" si="2"/>
        <v>0</v>
      </c>
      <c r="J21" s="160">
        <f t="shared" si="2"/>
        <v>-8</v>
      </c>
      <c r="K21" s="160">
        <f t="shared" si="2"/>
        <v>6</v>
      </c>
      <c r="L21" s="160">
        <f t="shared" si="2"/>
        <v>-1</v>
      </c>
      <c r="M21" s="160">
        <f t="shared" si="2"/>
        <v>-3</v>
      </c>
      <c r="N21" s="159">
        <f t="shared" si="2"/>
        <v>12</v>
      </c>
      <c r="O21" s="159">
        <f t="shared" si="2"/>
        <v>14</v>
      </c>
      <c r="P21" s="160">
        <f t="shared" si="2"/>
        <v>-11</v>
      </c>
      <c r="Q21" s="160">
        <f t="shared" si="2"/>
        <v>1</v>
      </c>
      <c r="R21" s="159">
        <f>SUM(R4:R20)</f>
        <v>26</v>
      </c>
      <c r="S21" s="160">
        <f t="shared" ref="S21:T21" si="3">SUM(S4:S20)</f>
        <v>10</v>
      </c>
      <c r="T21" s="161">
        <f t="shared" si="3"/>
        <v>36</v>
      </c>
      <c r="U21" s="161"/>
      <c r="V21" s="162" t="s">
        <v>129</v>
      </c>
      <c r="W21" s="162" t="s">
        <v>129</v>
      </c>
      <c r="X21" s="135"/>
      <c r="Y21" s="163"/>
      <c r="Z21" s="163"/>
      <c r="AA21" s="135"/>
      <c r="AB21" s="163"/>
    </row>
    <row r="22" spans="1:28" ht="13" customHeight="1">
      <c r="B22" s="124" t="s">
        <v>130</v>
      </c>
      <c r="C22" s="124"/>
      <c r="D22" s="124"/>
      <c r="E22" s="124"/>
      <c r="F22" s="124"/>
      <c r="G22" s="124"/>
      <c r="H22" s="124"/>
      <c r="I22" s="124"/>
      <c r="J22" s="124"/>
      <c r="K22" s="124"/>
      <c r="L22" s="124"/>
      <c r="M22" s="124"/>
      <c r="N22" s="164" t="s">
        <v>131</v>
      </c>
      <c r="O22" s="124"/>
      <c r="P22" s="124"/>
      <c r="Q22" s="124"/>
      <c r="R22" s="124"/>
      <c r="S22" s="124"/>
      <c r="T22" s="140"/>
      <c r="U22" s="140"/>
      <c r="V22" s="140"/>
      <c r="W22" s="140"/>
      <c r="X22" s="124"/>
    </row>
    <row r="23" spans="1:28">
      <c r="A23" s="124"/>
      <c r="B23" s="124" t="s">
        <v>132</v>
      </c>
      <c r="C23" s="124"/>
      <c r="D23" s="124"/>
      <c r="E23" s="124"/>
      <c r="F23" s="124"/>
      <c r="G23" s="124"/>
      <c r="H23" s="124"/>
      <c r="I23" s="124"/>
      <c r="J23" s="124"/>
      <c r="K23" s="124"/>
      <c r="L23" s="124"/>
      <c r="M23" s="124"/>
      <c r="O23" s="165"/>
      <c r="V23" s="166"/>
    </row>
    <row r="24" spans="1:28">
      <c r="B24" s="167"/>
    </row>
  </sheetData>
  <pageMargins left="0.25" right="0.25" top="0.75" bottom="0.75" header="0.3" footer="0.3"/>
  <pageSetup paperSize="9" orientation="landscape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90DB8-5852-4B4F-A809-7F1F4E69CF58}">
  <dimension ref="A1:E36"/>
  <sheetViews>
    <sheetView topLeftCell="A23" zoomScale="154" zoomScaleNormal="154" workbookViewId="0">
      <selection activeCell="G21" sqref="G21"/>
    </sheetView>
  </sheetViews>
  <sheetFormatPr baseColWidth="10" defaultColWidth="8.83203125" defaultRowHeight="15"/>
  <cols>
    <col min="1" max="1" width="49.5" style="180" customWidth="1"/>
    <col min="2" max="2" width="13" style="168" customWidth="1"/>
    <col min="3" max="3" width="12.6640625" style="168" customWidth="1"/>
    <col min="4" max="4" width="14.83203125" style="168" customWidth="1"/>
    <col min="5" max="5" width="14" style="168" customWidth="1"/>
    <col min="6" max="16384" width="8.83203125" style="168"/>
  </cols>
  <sheetData>
    <row r="1" spans="1:5">
      <c r="A1" s="168" t="s">
        <v>133</v>
      </c>
    </row>
    <row r="2" spans="1:5" ht="32">
      <c r="A2" s="169" t="s">
        <v>88</v>
      </c>
      <c r="B2" s="170" t="s">
        <v>134</v>
      </c>
      <c r="C2" s="170" t="s">
        <v>135</v>
      </c>
      <c r="D2" s="170" t="s">
        <v>136</v>
      </c>
      <c r="E2" s="170" t="s">
        <v>137</v>
      </c>
    </row>
    <row r="3" spans="1:5" ht="16">
      <c r="A3" s="169" t="s">
        <v>138</v>
      </c>
      <c r="B3" s="171"/>
      <c r="C3" s="171"/>
      <c r="D3" s="171"/>
      <c r="E3" s="171"/>
    </row>
    <row r="4" spans="1:5" ht="16">
      <c r="A4" s="172" t="s">
        <v>139</v>
      </c>
      <c r="B4" s="173">
        <v>304</v>
      </c>
      <c r="C4" s="173">
        <v>2270</v>
      </c>
      <c r="D4" s="173">
        <v>450</v>
      </c>
      <c r="E4" s="173">
        <v>297</v>
      </c>
    </row>
    <row r="5" spans="1:5" ht="16">
      <c r="A5" s="172" t="s">
        <v>140</v>
      </c>
      <c r="B5" s="173" t="s">
        <v>141</v>
      </c>
      <c r="C5" s="173" t="s">
        <v>142</v>
      </c>
      <c r="D5" s="173" t="s">
        <v>143</v>
      </c>
      <c r="E5" s="173" t="s">
        <v>143</v>
      </c>
    </row>
    <row r="6" spans="1:5" ht="16">
      <c r="A6" s="172" t="s">
        <v>144</v>
      </c>
      <c r="B6" s="173" t="s">
        <v>145</v>
      </c>
      <c r="C6" s="173" t="s">
        <v>146</v>
      </c>
      <c r="D6" s="173" t="s">
        <v>147</v>
      </c>
      <c r="E6" s="173" t="s">
        <v>148</v>
      </c>
    </row>
    <row r="7" spans="1:5" ht="16">
      <c r="A7" s="172" t="s">
        <v>149</v>
      </c>
      <c r="B7" s="173" t="s">
        <v>150</v>
      </c>
      <c r="C7" s="173" t="s">
        <v>151</v>
      </c>
      <c r="D7" s="173" t="s">
        <v>152</v>
      </c>
      <c r="E7" s="173" t="s">
        <v>153</v>
      </c>
    </row>
    <row r="8" spans="1:5" ht="16">
      <c r="A8" s="172" t="s">
        <v>154</v>
      </c>
      <c r="B8" s="173" t="s">
        <v>155</v>
      </c>
      <c r="C8" s="173" t="s">
        <v>156</v>
      </c>
      <c r="D8" s="173" t="s">
        <v>157</v>
      </c>
      <c r="E8" s="173" t="s">
        <v>158</v>
      </c>
    </row>
    <row r="9" spans="1:5" ht="16">
      <c r="A9" s="172" t="s">
        <v>159</v>
      </c>
      <c r="B9" s="173" t="s">
        <v>160</v>
      </c>
      <c r="C9" s="173" t="s">
        <v>160</v>
      </c>
      <c r="D9" s="173" t="s">
        <v>161</v>
      </c>
      <c r="E9" s="173" t="s">
        <v>161</v>
      </c>
    </row>
    <row r="10" spans="1:5" ht="18">
      <c r="A10" s="172" t="s">
        <v>162</v>
      </c>
      <c r="B10" s="173">
        <v>5</v>
      </c>
      <c r="C10" s="173">
        <v>3</v>
      </c>
      <c r="D10" s="173">
        <v>1</v>
      </c>
      <c r="E10" s="173">
        <v>0.5</v>
      </c>
    </row>
    <row r="11" spans="1:5" ht="16">
      <c r="A11" s="172" t="s">
        <v>163</v>
      </c>
      <c r="B11" s="173">
        <v>2</v>
      </c>
      <c r="C11" s="173">
        <v>2</v>
      </c>
      <c r="D11" s="173">
        <v>2</v>
      </c>
      <c r="E11" s="173">
        <v>10</v>
      </c>
    </row>
    <row r="12" spans="1:5" ht="16">
      <c r="A12" s="172" t="s">
        <v>164</v>
      </c>
      <c r="B12" s="174">
        <v>0.7</v>
      </c>
      <c r="C12" s="174">
        <v>0.5</v>
      </c>
      <c r="D12" s="174">
        <v>0.95</v>
      </c>
      <c r="E12" s="174">
        <v>0.95</v>
      </c>
    </row>
    <row r="13" spans="1:5" ht="16">
      <c r="A13" s="172" t="s">
        <v>165</v>
      </c>
      <c r="B13" s="173" t="s">
        <v>166</v>
      </c>
      <c r="C13" s="173" t="s">
        <v>167</v>
      </c>
      <c r="D13" s="173" t="s">
        <v>168</v>
      </c>
      <c r="E13" s="173" t="s">
        <v>168</v>
      </c>
    </row>
    <row r="14" spans="1:5" ht="16">
      <c r="A14" s="172" t="s">
        <v>169</v>
      </c>
      <c r="B14" s="173" t="s">
        <v>166</v>
      </c>
      <c r="C14" s="173" t="s">
        <v>170</v>
      </c>
      <c r="D14" s="173" t="s">
        <v>167</v>
      </c>
      <c r="E14" s="173" t="s">
        <v>166</v>
      </c>
    </row>
    <row r="15" spans="1:5" ht="16">
      <c r="A15" s="172" t="s">
        <v>171</v>
      </c>
      <c r="B15" s="173" t="s">
        <v>172</v>
      </c>
      <c r="C15" s="173" t="s">
        <v>173</v>
      </c>
      <c r="D15" s="173" t="s">
        <v>174</v>
      </c>
      <c r="E15" s="173" t="s">
        <v>173</v>
      </c>
    </row>
    <row r="16" spans="1:5" ht="16">
      <c r="A16" s="169" t="s">
        <v>175</v>
      </c>
      <c r="B16" s="175"/>
      <c r="C16" s="175"/>
      <c r="D16" s="175"/>
      <c r="E16" s="175"/>
    </row>
    <row r="17" spans="1:5" ht="16">
      <c r="A17" s="172" t="s">
        <v>176</v>
      </c>
      <c r="B17" s="173" t="s">
        <v>177</v>
      </c>
      <c r="C17" s="173" t="s">
        <v>178</v>
      </c>
      <c r="D17" s="173" t="s">
        <v>179</v>
      </c>
      <c r="E17" s="173" t="s">
        <v>180</v>
      </c>
    </row>
    <row r="18" spans="1:5" ht="16">
      <c r="A18" s="172" t="s">
        <v>181</v>
      </c>
      <c r="B18" s="174">
        <v>0.46</v>
      </c>
      <c r="C18" s="174">
        <v>0.41</v>
      </c>
      <c r="D18" s="174">
        <v>0.67</v>
      </c>
      <c r="E18" s="174">
        <v>0.18</v>
      </c>
    </row>
    <row r="19" spans="1:5" ht="16">
      <c r="A19" s="172" t="s">
        <v>182</v>
      </c>
      <c r="B19" s="173">
        <v>1.1000000000000001</v>
      </c>
      <c r="C19" s="173">
        <v>1</v>
      </c>
      <c r="D19" s="173">
        <v>1.05</v>
      </c>
      <c r="E19" s="173">
        <v>1</v>
      </c>
    </row>
    <row r="20" spans="1:5" ht="16">
      <c r="A20" s="172" t="s">
        <v>183</v>
      </c>
      <c r="B20" s="176">
        <v>0.06</v>
      </c>
      <c r="C20" s="176">
        <v>8.3000000000000004E-2</v>
      </c>
      <c r="D20" s="176">
        <v>0.152</v>
      </c>
      <c r="E20" s="173" t="s">
        <v>166</v>
      </c>
    </row>
    <row r="21" spans="1:5" ht="16">
      <c r="A21" s="172" t="s">
        <v>184</v>
      </c>
      <c r="B21" s="173" t="s">
        <v>185</v>
      </c>
      <c r="C21" s="173" t="s">
        <v>186</v>
      </c>
      <c r="D21" s="173" t="s">
        <v>185</v>
      </c>
      <c r="E21" s="173" t="s">
        <v>185</v>
      </c>
    </row>
    <row r="22" spans="1:5" ht="16">
      <c r="A22" s="172" t="s">
        <v>187</v>
      </c>
      <c r="B22" s="173">
        <v>0</v>
      </c>
      <c r="C22" s="173" t="s">
        <v>188</v>
      </c>
      <c r="D22" s="173">
        <v>0</v>
      </c>
      <c r="E22" s="173" t="s">
        <v>189</v>
      </c>
    </row>
    <row r="23" spans="1:5" ht="16">
      <c r="A23" s="172" t="s">
        <v>190</v>
      </c>
      <c r="B23" s="174">
        <v>0.11</v>
      </c>
      <c r="C23" s="174">
        <v>0.22</v>
      </c>
      <c r="D23" s="174">
        <v>0.13</v>
      </c>
      <c r="E23" s="177">
        <v>0.28999999999999998</v>
      </c>
    </row>
    <row r="24" spans="1:5" ht="32">
      <c r="A24" s="172" t="s">
        <v>191</v>
      </c>
      <c r="B24" s="173" t="s">
        <v>192</v>
      </c>
      <c r="C24" s="173" t="s">
        <v>193</v>
      </c>
      <c r="D24" s="173" t="s">
        <v>192</v>
      </c>
      <c r="E24" s="173" t="s">
        <v>193</v>
      </c>
    </row>
    <row r="25" spans="1:5" ht="16">
      <c r="A25" s="178" t="s">
        <v>194</v>
      </c>
      <c r="B25" s="175">
        <v>0.32</v>
      </c>
      <c r="C25" s="175">
        <v>0.43</v>
      </c>
      <c r="D25" s="175">
        <v>0.36</v>
      </c>
      <c r="E25" s="175" t="s">
        <v>186</v>
      </c>
    </row>
    <row r="26" spans="1:5" ht="16">
      <c r="A26" s="172" t="s">
        <v>195</v>
      </c>
      <c r="B26" s="173" t="s">
        <v>196</v>
      </c>
      <c r="C26" s="173" t="s">
        <v>197</v>
      </c>
      <c r="D26" s="173" t="s">
        <v>198</v>
      </c>
      <c r="E26" s="173" t="s">
        <v>168</v>
      </c>
    </row>
    <row r="27" spans="1:5" ht="32">
      <c r="A27" s="172" t="s">
        <v>199</v>
      </c>
      <c r="B27" s="174">
        <v>0.37</v>
      </c>
      <c r="C27" s="174">
        <v>0.4</v>
      </c>
      <c r="D27" s="174">
        <v>0.34</v>
      </c>
      <c r="E27" s="173" t="s">
        <v>200</v>
      </c>
    </row>
    <row r="28" spans="1:5" ht="32">
      <c r="A28" s="172" t="s">
        <v>201</v>
      </c>
      <c r="B28" s="173">
        <v>600</v>
      </c>
      <c r="C28" s="173">
        <v>5000</v>
      </c>
      <c r="D28" s="173">
        <v>1350</v>
      </c>
      <c r="E28" s="173">
        <v>300</v>
      </c>
    </row>
    <row r="29" spans="1:5" ht="16">
      <c r="A29" s="172" t="s">
        <v>202</v>
      </c>
      <c r="B29" s="173">
        <v>750</v>
      </c>
      <c r="C29" s="173">
        <v>5500</v>
      </c>
      <c r="D29" s="173">
        <v>1350</v>
      </c>
      <c r="E29" s="173">
        <v>300</v>
      </c>
    </row>
    <row r="30" spans="1:5" ht="16">
      <c r="A30" s="172" t="s">
        <v>203</v>
      </c>
      <c r="B30" s="173" t="s">
        <v>167</v>
      </c>
      <c r="C30" s="173" t="s">
        <v>170</v>
      </c>
      <c r="D30" s="173" t="s">
        <v>186</v>
      </c>
      <c r="E30" s="173" t="s">
        <v>166</v>
      </c>
    </row>
    <row r="31" spans="1:5" ht="16">
      <c r="A31" s="172" t="s">
        <v>204</v>
      </c>
      <c r="B31" s="173" t="s">
        <v>166</v>
      </c>
      <c r="C31" s="173" t="s">
        <v>186</v>
      </c>
      <c r="D31" s="173" t="s">
        <v>186</v>
      </c>
      <c r="E31" s="173" t="s">
        <v>186</v>
      </c>
    </row>
    <row r="32" spans="1:5" ht="16">
      <c r="A32" s="169" t="s">
        <v>205</v>
      </c>
      <c r="B32" s="175"/>
      <c r="C32" s="175"/>
      <c r="D32" s="175"/>
      <c r="E32" s="175"/>
    </row>
    <row r="33" spans="1:5" ht="16">
      <c r="A33" s="172" t="s">
        <v>206</v>
      </c>
      <c r="B33" s="173" t="s">
        <v>166</v>
      </c>
      <c r="C33" s="173" t="s">
        <v>166</v>
      </c>
      <c r="D33" s="173" t="s">
        <v>166</v>
      </c>
      <c r="E33" s="173" t="s">
        <v>168</v>
      </c>
    </row>
    <row r="34" spans="1:5" ht="32">
      <c r="A34" s="172" t="s">
        <v>207</v>
      </c>
      <c r="B34" s="174">
        <v>0.15</v>
      </c>
      <c r="C34" s="174">
        <v>0.3</v>
      </c>
      <c r="D34" s="173" t="s">
        <v>208</v>
      </c>
      <c r="E34" s="173" t="s">
        <v>168</v>
      </c>
    </row>
    <row r="35" spans="1:5" ht="16">
      <c r="A35" s="172" t="s">
        <v>209</v>
      </c>
      <c r="B35" s="173" t="s">
        <v>168</v>
      </c>
      <c r="C35" s="173" t="s">
        <v>210</v>
      </c>
      <c r="D35" s="173" t="s">
        <v>168</v>
      </c>
      <c r="E35" s="173" t="s">
        <v>168</v>
      </c>
    </row>
    <row r="36" spans="1:5" ht="16">
      <c r="A36" s="179" t="s">
        <v>211</v>
      </c>
      <c r="B36" s="168" t="s">
        <v>212</v>
      </c>
      <c r="C36" s="168" t="s">
        <v>21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able List</vt:lpstr>
      <vt:lpstr>Table S1 Orchid data</vt:lpstr>
      <vt:lpstr>Table S2 Climate data</vt:lpstr>
      <vt:lpstr>Table S3 All Indexes</vt:lpstr>
      <vt:lpstr>T S4 All Responses </vt:lpstr>
      <vt:lpstr>Table S5</vt:lpstr>
      <vt:lpstr>'T S4 All Responses 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Brundrett</dc:creator>
  <cp:lastModifiedBy>Mark Brundrett</cp:lastModifiedBy>
  <dcterms:created xsi:type="dcterms:W3CDTF">2026-06-29T07:09:07Z</dcterms:created>
  <dcterms:modified xsi:type="dcterms:W3CDTF">2026-06-29T07:28:00Z</dcterms:modified>
</cp:coreProperties>
</file>